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https://d.docs.live.net/acef4c1c96bdfe60/Documents/TcK2/Paper/Final files/"/>
    </mc:Choice>
  </mc:AlternateContent>
  <xr:revisionPtr revIDLastSave="14" documentId="13_ncr:1_{D3227200-84FE-47D7-B0B4-F94FB0A0AD41}" xr6:coauthVersionLast="47" xr6:coauthVersionMax="47" xr10:uidLastSave="{61E40A96-F31E-974A-ACA1-6988F08CEF01}"/>
  <bookViews>
    <workbookView xWindow="1000" yWindow="500" windowWidth="50200" windowHeight="28300" tabRatio="632" activeTab="1" xr2:uid="{00000000-000D-0000-FFFF-FFFF00000000}"/>
  </bookViews>
  <sheets>
    <sheet name="Selleckchem_code" sheetId="15" r:id="rId1"/>
    <sheet name="DSF analysis" sheetId="1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5" uniqueCount="792">
  <si>
    <t>Compounds screened by DSF from Selleckchem box.</t>
  </si>
  <si>
    <t>Ligand</t>
  </si>
  <si>
    <t>Tm B</t>
  </si>
  <si>
    <t>dTm B</t>
  </si>
  <si>
    <t>GZD824</t>
  </si>
  <si>
    <t>Dasatinib</t>
  </si>
  <si>
    <t>PLX-4720</t>
  </si>
  <si>
    <t>PF-477736</t>
  </si>
  <si>
    <t>Dabrafenib (GSK2118436)</t>
  </si>
  <si>
    <t>Ponatinib (AP24534)</t>
  </si>
  <si>
    <t>Bosutinib (SKI-606)</t>
  </si>
  <si>
    <t>Saracatinib (AZD0530)</t>
  </si>
  <si>
    <t>Vandetanib (ZD6474)</t>
  </si>
  <si>
    <t>Golvatinib (E7050)</t>
  </si>
  <si>
    <t>Ibrutinib (PCI-32765)</t>
  </si>
  <si>
    <t>WHI-P154</t>
  </si>
  <si>
    <t>ENMD-2076</t>
  </si>
  <si>
    <t>Foretinib (GSK1363089)</t>
  </si>
  <si>
    <t>PP121</t>
  </si>
  <si>
    <t>Vemurafenib (PLX4032)</t>
  </si>
  <si>
    <t>Regorafenib (BAY 73-4506)</t>
  </si>
  <si>
    <t>PF-3758309</t>
  </si>
  <si>
    <t>PF-562271</t>
  </si>
  <si>
    <t>TAK-632</t>
  </si>
  <si>
    <t>PD173955</t>
  </si>
  <si>
    <t>TPCA-1</t>
  </si>
  <si>
    <t>Afatinib (BIBW2992)</t>
  </si>
  <si>
    <t>PP242</t>
  </si>
  <si>
    <t xml:space="preserve">Dovitinib (TKI-258) Dilactic Acid  </t>
  </si>
  <si>
    <t>PD173074</t>
  </si>
  <si>
    <t>Gefitinib (ZD1839)</t>
  </si>
  <si>
    <t>TG101209</t>
  </si>
  <si>
    <t>Cabozantinib (XL184)</t>
  </si>
  <si>
    <t>AZ 628</t>
  </si>
  <si>
    <t>Sorafenib</t>
  </si>
  <si>
    <t>Cabozantinib malate (XL184)</t>
  </si>
  <si>
    <t>NVP-BSK805 2HCl</t>
  </si>
  <si>
    <t>Dovitinib (TKI-258)</t>
  </si>
  <si>
    <t>TG101348 (SAR302503)</t>
  </si>
  <si>
    <t>TWS119</t>
  </si>
  <si>
    <t>OSI-420</t>
  </si>
  <si>
    <t>AEE788 (NVP-AEE788)</t>
  </si>
  <si>
    <t>Brivanib (BMS-540215)</t>
  </si>
  <si>
    <t>AMG-458</t>
  </si>
  <si>
    <t>JNJ-7706621</t>
  </si>
  <si>
    <t>AG-1478 (Tyrphostin AG-1478)</t>
  </si>
  <si>
    <t>AC480 (BMS-599626)</t>
  </si>
  <si>
    <t>Milciclib (PHA-848125)</t>
  </si>
  <si>
    <t>Hesperadin</t>
  </si>
  <si>
    <t>CYC116</t>
  </si>
  <si>
    <t>ZM 306416</t>
  </si>
  <si>
    <t>Brivanib Alaninate (BMS-582664)</t>
  </si>
  <si>
    <t>Imatinib Mesylate (STI571)</t>
  </si>
  <si>
    <t>Butein</t>
  </si>
  <si>
    <t>PF-00562271</t>
  </si>
  <si>
    <t>PP2</t>
  </si>
  <si>
    <t>SP600125</t>
  </si>
  <si>
    <t>PHA-665752</t>
  </si>
  <si>
    <t>BMS-536924</t>
  </si>
  <si>
    <t>GW5074</t>
  </si>
  <si>
    <t>OSI-027</t>
  </si>
  <si>
    <t>Cediranib (AZD2171)</t>
  </si>
  <si>
    <t>Erlotinib HCl (OSI-744)</t>
  </si>
  <si>
    <t>ZM 447439</t>
  </si>
  <si>
    <t>PP1</t>
  </si>
  <si>
    <t>WZ3146</t>
  </si>
  <si>
    <t>VX-680 (Tozasertib)</t>
  </si>
  <si>
    <t>Pazopanib HCl (GW786034 HCl)</t>
  </si>
  <si>
    <t>Imatinib (STI571)</t>
  </si>
  <si>
    <t>Icotinib</t>
  </si>
  <si>
    <t>Masitinib (AB1010)</t>
  </si>
  <si>
    <t>PD184352 (CI-1040)</t>
  </si>
  <si>
    <t>AZD7762</t>
  </si>
  <si>
    <t>AZD8931 (Sapitinib)</t>
  </si>
  <si>
    <t>TAK-901</t>
  </si>
  <si>
    <t>Lapatinib (GW-572016) Ditosylate</t>
  </si>
  <si>
    <t>IKK-16 (IKK Inhibitor VII)</t>
  </si>
  <si>
    <t>BIX 02189</t>
  </si>
  <si>
    <t>BMS-777607</t>
  </si>
  <si>
    <t>AT9283</t>
  </si>
  <si>
    <t>VE-822</t>
  </si>
  <si>
    <t>LDC000067</t>
  </si>
  <si>
    <t>CCT137690</t>
  </si>
  <si>
    <t>Tivozanib (AV-951)</t>
  </si>
  <si>
    <t>R406</t>
  </si>
  <si>
    <t>AZD4547</t>
  </si>
  <si>
    <t>Dacomitinib (PF299804)</t>
  </si>
  <si>
    <t>PHA-680632</t>
  </si>
  <si>
    <t>Linifanib (ABT-869)</t>
  </si>
  <si>
    <t>OSI-930</t>
  </si>
  <si>
    <t>NVP-BHG712</t>
  </si>
  <si>
    <t>MLN8054</t>
  </si>
  <si>
    <t>Danusertib (PHA-739358)</t>
  </si>
  <si>
    <t>Axitinib</t>
  </si>
  <si>
    <t>INK 128 (MLN0128)</t>
  </si>
  <si>
    <t>AG-490 (Tyrphostin B42)</t>
  </si>
  <si>
    <t>SNS-314 Mesylate</t>
  </si>
  <si>
    <t>PD168393</t>
  </si>
  <si>
    <t>BGT226 (NVP-BGT226)</t>
  </si>
  <si>
    <t>Crenolanib (CP-868596)</t>
  </si>
  <si>
    <t>Torin 2</t>
  </si>
  <si>
    <t>VE-821</t>
  </si>
  <si>
    <t>BX-912</t>
  </si>
  <si>
    <t>Pelitinib (EKB-569)</t>
  </si>
  <si>
    <t>R406 (free base)</t>
  </si>
  <si>
    <t>Ki8751</t>
  </si>
  <si>
    <t>BMS-794833</t>
  </si>
  <si>
    <t>Barasertib (AZD1152-HQPA)</t>
  </si>
  <si>
    <t>GSK650394</t>
  </si>
  <si>
    <t>Aurora A Inhibitor I</t>
  </si>
  <si>
    <t>OSU-03012 (AR-12)</t>
  </si>
  <si>
    <t>PIK-75</t>
  </si>
  <si>
    <t>XL019</t>
  </si>
  <si>
    <t>AS-252424</t>
  </si>
  <si>
    <t>AZD1080</t>
  </si>
  <si>
    <t>AST-1306</t>
  </si>
  <si>
    <t>UNC-AA-1-0013 (AAK1)</t>
  </si>
  <si>
    <t>CP-724714</t>
  </si>
  <si>
    <t>AZD5438</t>
  </si>
  <si>
    <t>CUDC-101</t>
  </si>
  <si>
    <t>Palomid 529 (P529)</t>
  </si>
  <si>
    <t>Pacritinib (SB1518)</t>
  </si>
  <si>
    <t>Varlitinib</t>
  </si>
  <si>
    <t>Nintedanib (BIBF 1120)</t>
  </si>
  <si>
    <t>BIX 02188</t>
  </si>
  <si>
    <t>6H05</t>
  </si>
  <si>
    <t>CEP-33779</t>
  </si>
  <si>
    <t>HER2-Inhibitor-1</t>
  </si>
  <si>
    <t>MK-5108 (VX-689)</t>
  </si>
  <si>
    <t>KW-2449</t>
  </si>
  <si>
    <t>AVL-292</t>
  </si>
  <si>
    <t>TAK-285</t>
  </si>
  <si>
    <t>Palbociclib (PD-0332991) HCl</t>
  </si>
  <si>
    <t>OSI-906 (Linsitinib)</t>
  </si>
  <si>
    <t>GNF-2</t>
  </si>
  <si>
    <t>GSK2126458 (GSK458)</t>
  </si>
  <si>
    <t>Alisertib (MLN8237)</t>
  </si>
  <si>
    <t>TG100713</t>
  </si>
  <si>
    <t>Tie2 kinase inhibitor</t>
  </si>
  <si>
    <t>CYT387</t>
  </si>
  <si>
    <t>AZD3463</t>
  </si>
  <si>
    <t>GDC-0879</t>
  </si>
  <si>
    <t>MK-8776 (SCH 900776)</t>
  </si>
  <si>
    <t>SB590885</t>
  </si>
  <si>
    <t>S-Ruxolitinib (INCB018424)</t>
  </si>
  <si>
    <t>SU11274</t>
  </si>
  <si>
    <t>BI 2536</t>
  </si>
  <si>
    <t>LY2784544</t>
  </si>
  <si>
    <t>Quercetin</t>
  </si>
  <si>
    <t>KU-55933 (ATM Kinase Inhibitor)</t>
  </si>
  <si>
    <t>MK-2206 2HCl</t>
  </si>
  <si>
    <t>Pazopanib</t>
  </si>
  <si>
    <t>JNK-IN-8</t>
  </si>
  <si>
    <t>DMSO</t>
  </si>
  <si>
    <t>CHIR-124</t>
  </si>
  <si>
    <t>GSK1904529A</t>
  </si>
  <si>
    <t>PRT062607 (P505-15)</t>
  </si>
  <si>
    <t>HS-173</t>
  </si>
  <si>
    <t>PF-573228</t>
  </si>
  <si>
    <t>Fostamatinib (R788)</t>
  </si>
  <si>
    <t>GDC-0941</t>
  </si>
  <si>
    <t>LY2835219</t>
  </si>
  <si>
    <t>CNX-774</t>
  </si>
  <si>
    <t>PHT-427</t>
  </si>
  <si>
    <t>SGI-1776 free base</t>
  </si>
  <si>
    <t>IMD 0354</t>
  </si>
  <si>
    <t>Thiazovivin</t>
  </si>
  <si>
    <t>PF-04217903</t>
  </si>
  <si>
    <t>AZD6482</t>
  </si>
  <si>
    <t>SB203580</t>
  </si>
  <si>
    <t>Roscovitine (Seliciclib)</t>
  </si>
  <si>
    <t xml:space="preserve">CX-6258 HCl </t>
  </si>
  <si>
    <t>3-Methyladenine</t>
  </si>
  <si>
    <t>Lenvatinib (E7080)</t>
  </si>
  <si>
    <t>BIO</t>
  </si>
  <si>
    <t>Ruxolitinib (INCB018424)</t>
  </si>
  <si>
    <t xml:space="preserve">EHop-016 </t>
  </si>
  <si>
    <t>GSK1059615</t>
  </si>
  <si>
    <t>NVP-BVU972</t>
  </si>
  <si>
    <t>Sunitinib Malate</t>
  </si>
  <si>
    <t>A-674563</t>
  </si>
  <si>
    <t>PF-04691502</t>
  </si>
  <si>
    <t>SC-514</t>
  </si>
  <si>
    <t>Tandutinib (MLN518)</t>
  </si>
  <si>
    <t>PHA-767491</t>
  </si>
  <si>
    <t>Vatalanib (PTK787) 2HCl</t>
  </si>
  <si>
    <t>Fasudil (HA-1077) HCl</t>
  </si>
  <si>
    <t xml:space="preserve">Tyrphostin 9 </t>
  </si>
  <si>
    <t>Tofacitinib (CP-690550)</t>
  </si>
  <si>
    <t>TSU-68 (SU6668)</t>
  </si>
  <si>
    <t>AT7519</t>
  </si>
  <si>
    <t>Sotrastaurin</t>
  </si>
  <si>
    <t>Semaxanib (SU5416)</t>
  </si>
  <si>
    <t>Go 6983</t>
  </si>
  <si>
    <t>TCS 359</t>
  </si>
  <si>
    <t>LY294002</t>
  </si>
  <si>
    <t>Volasertib (BI 6727)</t>
  </si>
  <si>
    <t>KX2-391</t>
  </si>
  <si>
    <t>SNS-032 (BMS-387032)</t>
  </si>
  <si>
    <t>AZD8330</t>
  </si>
  <si>
    <t>Temsirolimus (CCI-779)</t>
  </si>
  <si>
    <t>RAF265 (CHIR-265)</t>
  </si>
  <si>
    <t>Ro3280</t>
  </si>
  <si>
    <t>RKI-1447</t>
  </si>
  <si>
    <t>Indirubin</t>
  </si>
  <si>
    <t>GSK690693</t>
  </si>
  <si>
    <t>AZD8055</t>
  </si>
  <si>
    <t>Motesanib Diphosphate (AMG-706)</t>
  </si>
  <si>
    <t>Tyrphostin AG 1296</t>
  </si>
  <si>
    <t>PF-543</t>
  </si>
  <si>
    <t>H 89 2HCl</t>
  </si>
  <si>
    <t>DCC-2036 (Rebastinib)</t>
  </si>
  <si>
    <t>CH5132799</t>
  </si>
  <si>
    <t>NVP-AEW541</t>
  </si>
  <si>
    <t>AZD1480</t>
  </si>
  <si>
    <t>TGX-221</t>
  </si>
  <si>
    <t>EHT 1864</t>
  </si>
  <si>
    <t>KRN 633</t>
  </si>
  <si>
    <t>AT7867</t>
  </si>
  <si>
    <t>HMN-214</t>
  </si>
  <si>
    <t>NMS-P937 (NMS1286937)</t>
  </si>
  <si>
    <t>CP-673451</t>
  </si>
  <si>
    <t>Nilotinib (AMN-107)</t>
  </si>
  <si>
    <t>SSR128129E</t>
  </si>
  <si>
    <t>ZSTK474</t>
  </si>
  <si>
    <t>GDC-0349</t>
  </si>
  <si>
    <t>GDC-0980 (RG7422)</t>
  </si>
  <si>
    <t>BKM120 (NVP-BKM120)</t>
  </si>
  <si>
    <t>PHA-793887</t>
  </si>
  <si>
    <t>CCT129202</t>
  </si>
  <si>
    <t>KU-0063794</t>
  </si>
  <si>
    <t>KU-60019</t>
  </si>
  <si>
    <t>BIRB 796 (Doramapimod)</t>
  </si>
  <si>
    <t>VX-702</t>
  </si>
  <si>
    <t>A-769662</t>
  </si>
  <si>
    <t>Flavopiridol HCl</t>
  </si>
  <si>
    <t>VS-5584 (SB2343)</t>
  </si>
  <si>
    <t>AZD2014</t>
  </si>
  <si>
    <t>MK-2461</t>
  </si>
  <si>
    <t>CGI1746</t>
  </si>
  <si>
    <t>Apatinib</t>
  </si>
  <si>
    <t>Ridaforolimus (Deforolimus)</t>
  </si>
  <si>
    <t>AP26113</t>
  </si>
  <si>
    <t>Triciribine</t>
  </si>
  <si>
    <t>Zotarolimus(ABT-578)</t>
  </si>
  <si>
    <t>Chrysophanic Acid</t>
  </si>
  <si>
    <t>GF109203X</t>
  </si>
  <si>
    <t>PIK-293</t>
  </si>
  <si>
    <t>GDC-0068</t>
  </si>
  <si>
    <t>Crizotinib (PF-02341066)</t>
  </si>
  <si>
    <t>NSC 23766</t>
  </si>
  <si>
    <t>PD98059</t>
  </si>
  <si>
    <t>NU6027</t>
  </si>
  <si>
    <t>GSK2636771</t>
  </si>
  <si>
    <t>BYL719</t>
  </si>
  <si>
    <t>PF-4708671</t>
  </si>
  <si>
    <t>R547</t>
  </si>
  <si>
    <t>TG003</t>
  </si>
  <si>
    <t>Dinaciclib (SCH727965)</t>
  </si>
  <si>
    <t>VX-745</t>
  </si>
  <si>
    <t>Enzastaurin (LY317615)</t>
  </si>
  <si>
    <t>Everolimus (RAD001)</t>
  </si>
  <si>
    <t>Mubritinib (TAK 165)</t>
  </si>
  <si>
    <t>WYE-354</t>
  </si>
  <si>
    <t>SAR131675</t>
  </si>
  <si>
    <t>Rigosertib (ON-01910)</t>
  </si>
  <si>
    <t>BMS-345541</t>
  </si>
  <si>
    <t>PIK-93</t>
  </si>
  <si>
    <t>WAY-600</t>
  </si>
  <si>
    <t>CUDC-907</t>
  </si>
  <si>
    <t>Losmapimod (GW856553X)</t>
  </si>
  <si>
    <t>KN-62</t>
  </si>
  <si>
    <t>P276-00</t>
  </si>
  <si>
    <t>TIC10</t>
  </si>
  <si>
    <t>Filgotinib (GLPG0634)</t>
  </si>
  <si>
    <t>Pimasertib (AS-703026)</t>
  </si>
  <si>
    <t>CCT128930</t>
  </si>
  <si>
    <t>BS-181 HCl</t>
  </si>
  <si>
    <t>WZ8040</t>
  </si>
  <si>
    <t>XL147</t>
  </si>
  <si>
    <t>BMS-754807</t>
  </si>
  <si>
    <t>TG100-115</t>
  </si>
  <si>
    <t>GNE-9605</t>
  </si>
  <si>
    <t>Ro 31-8220 Mesylate</t>
  </si>
  <si>
    <t>AZD1208</t>
  </si>
  <si>
    <t>SL-327</t>
  </si>
  <si>
    <t>MGCD-265</t>
  </si>
  <si>
    <t>Phenformin HCl</t>
  </si>
  <si>
    <t>MEK162 (ARRY-162)</t>
  </si>
  <si>
    <t>SB216763</t>
  </si>
  <si>
    <t>K-Ras(G12C) inhibitor 9</t>
  </si>
  <si>
    <t>AZD9291</t>
  </si>
  <si>
    <t>SB415286</t>
  </si>
  <si>
    <t>ETP-46464</t>
  </si>
  <si>
    <t>AZ 960</t>
  </si>
  <si>
    <t>Asiatic Acid</t>
  </si>
  <si>
    <t>GNE-0877</t>
  </si>
  <si>
    <t>GSK461364</t>
  </si>
  <si>
    <t>Trametinib (GSK1120212)</t>
  </si>
  <si>
    <t>PIK-294</t>
  </si>
  <si>
    <t>SAR245409 (XL765)</t>
  </si>
  <si>
    <t>Staurosporine</t>
  </si>
  <si>
    <t>Honokiol</t>
  </si>
  <si>
    <t>WYE-125132 (WYE-132)</t>
  </si>
  <si>
    <t>TAE226 (NVP-TAE226)</t>
  </si>
  <si>
    <t>BMS-265246</t>
  </si>
  <si>
    <t>GSK429286A</t>
  </si>
  <si>
    <t>Tofacitinib (CP-690550) Citrate</t>
  </si>
  <si>
    <t>AMG-900</t>
  </si>
  <si>
    <t>CHIR-99021 (CT99021) HCl</t>
  </si>
  <si>
    <t>CA75 (GAK)</t>
  </si>
  <si>
    <t>Y-27632 2HCl</t>
  </si>
  <si>
    <t>CO-1686 (AVL-301)</t>
  </si>
  <si>
    <t>Telatinib</t>
  </si>
  <si>
    <t>WH-4-023</t>
  </si>
  <si>
    <t>MK-8745</t>
  </si>
  <si>
    <t>WZ4003</t>
  </si>
  <si>
    <t>Selumetinib (AZD6244)</t>
  </si>
  <si>
    <t>Quizartinib (AC220)</t>
  </si>
  <si>
    <t>LY2603618</t>
  </si>
  <si>
    <t>AZD5363</t>
  </si>
  <si>
    <t>TAK-733</t>
  </si>
  <si>
    <t>JNJ-38877605</t>
  </si>
  <si>
    <t>WZ4002</t>
  </si>
  <si>
    <t>Refametinib (RDEA119)</t>
  </si>
  <si>
    <t>Acadesine</t>
  </si>
  <si>
    <t>Tyrphostin AG 879</t>
  </si>
  <si>
    <t>A66</t>
  </si>
  <si>
    <t>AZ20</t>
  </si>
  <si>
    <t>NVP-ADW742</t>
  </si>
  <si>
    <t>ZCL278</t>
  </si>
  <si>
    <t>PD0325901</t>
  </si>
  <si>
    <t>TAK-715</t>
  </si>
  <si>
    <t>LDK378</t>
  </si>
  <si>
    <t>GNE-7915</t>
  </si>
  <si>
    <t>ZM 336372</t>
  </si>
  <si>
    <t>NU7441 (KU-57788)</t>
  </si>
  <si>
    <t>Fingolimod (FTY720) HCl</t>
  </si>
  <si>
    <t>CNX-2006</t>
  </si>
  <si>
    <t>CAL-101 (Idelalisib)</t>
  </si>
  <si>
    <t>CZC24832</t>
  </si>
  <si>
    <t>LY2228820</t>
  </si>
  <si>
    <t>XMD8-92</t>
  </si>
  <si>
    <t>JNK Inhibitor IX</t>
  </si>
  <si>
    <t>SGX-523</t>
  </si>
  <si>
    <t>LP-935509 (AAK1)</t>
  </si>
  <si>
    <t>PI-103</t>
  </si>
  <si>
    <t>GSK2334470</t>
  </si>
  <si>
    <t>Wortmannin</t>
  </si>
  <si>
    <t>GSK1838705A</t>
  </si>
  <si>
    <t>PH-797804</t>
  </si>
  <si>
    <t>PD318088</t>
  </si>
  <si>
    <t>AS-604850</t>
  </si>
  <si>
    <t>BX-795</t>
  </si>
  <si>
    <t>CEP-32496</t>
  </si>
  <si>
    <t>IPI-145 (INK1197)</t>
  </si>
  <si>
    <t>CAY10505</t>
  </si>
  <si>
    <t>Skepinone-L</t>
  </si>
  <si>
    <t>Rapamycin (Sirolimus)</t>
  </si>
  <si>
    <t>Bardoxolone Methyl</t>
  </si>
  <si>
    <t>U0126-EtOH</t>
  </si>
  <si>
    <t>AZD2858</t>
  </si>
  <si>
    <t>PQ 401</t>
  </si>
  <si>
    <t>BAY 11-7082</t>
  </si>
  <si>
    <t>KN-93 Phosphate</t>
  </si>
  <si>
    <t xml:space="preserve">AG-1024 </t>
  </si>
  <si>
    <t>CGK 733</t>
  </si>
  <si>
    <t>AR-A014418</t>
  </si>
  <si>
    <t>GNF-5</t>
  </si>
  <si>
    <t>IM-12</t>
  </si>
  <si>
    <t>10058-F4</t>
  </si>
  <si>
    <t>YM201636</t>
  </si>
  <si>
    <t>SMI-4a</t>
  </si>
  <si>
    <t>AG-18</t>
  </si>
  <si>
    <t>ZM 323881 HCl</t>
  </si>
  <si>
    <t>SKI II</t>
  </si>
  <si>
    <t>ZM 39923 HCl</t>
  </si>
  <si>
    <t>Piceatannol</t>
  </si>
  <si>
    <t>WP1066</t>
  </si>
  <si>
    <t>Degrasyn (WP1130)</t>
  </si>
  <si>
    <t>PFK15</t>
  </si>
  <si>
    <t>IPA-3</t>
  </si>
  <si>
    <t>Amuvatinib (MP-470)</t>
  </si>
  <si>
    <t>Sorafenib Tosylate</t>
  </si>
  <si>
    <t>Dovitinib (TKI-258, CHIR-258)</t>
  </si>
  <si>
    <t>SB202190 (FHPI)</t>
  </si>
  <si>
    <t>Temsirolimus (CCI-779, NSC 683864)</t>
  </si>
  <si>
    <t>Cabozantinib (XL184, BMS-907351)</t>
  </si>
  <si>
    <t>Ridaforolimus (Deforolimus, MK-8669)</t>
  </si>
  <si>
    <t>Vemurafenib (PLX4032, RG7204)</t>
  </si>
  <si>
    <t>PRT062607 (P505-15, BIIB057) HCl</t>
  </si>
  <si>
    <t>VX-680 (Tozasertib, MK-0457)</t>
  </si>
  <si>
    <t>TSU-68 (SU6668, Orantinib)</t>
  </si>
  <si>
    <t>Roscovitine (Seliciclib,CYC202)</t>
  </si>
  <si>
    <t>CAL-101 (Idelalisib, GS-1101)</t>
  </si>
  <si>
    <t>Refametinib (RDEA119, Bay 86-9766)</t>
  </si>
  <si>
    <t>Genistein</t>
  </si>
  <si>
    <t>MEK162 (ARRY-162, ARRY-438162)</t>
  </si>
  <si>
    <t>BKM120 (NVP-BKM120, Buparlisib)</t>
  </si>
  <si>
    <t>BI-D1870</t>
  </si>
  <si>
    <t>Dacomitinib (PF299804, PF299)</t>
  </si>
  <si>
    <t>Tofacitinib (CP-690550,Tasocitinib)</t>
  </si>
  <si>
    <t>Selleckchem inhibotors code</t>
  </si>
  <si>
    <t>a</t>
  </si>
  <si>
    <t>S1003</t>
  </si>
  <si>
    <t>S1017</t>
  </si>
  <si>
    <t>S1028</t>
  </si>
  <si>
    <t>S1040</t>
  </si>
  <si>
    <t>S1056</t>
  </si>
  <si>
    <t>S1076</t>
  </si>
  <si>
    <t>S1092</t>
  </si>
  <si>
    <t>S1105</t>
  </si>
  <si>
    <t>S1116</t>
  </si>
  <si>
    <t>S1138</t>
  </si>
  <si>
    <t>S1167</t>
  </si>
  <si>
    <t>S7508</t>
  </si>
  <si>
    <t>b</t>
  </si>
  <si>
    <t>S1005</t>
  </si>
  <si>
    <t>S1018</t>
  </si>
  <si>
    <t>S1032</t>
  </si>
  <si>
    <t>S1042</t>
  </si>
  <si>
    <t>S1064</t>
  </si>
  <si>
    <t>S1077</t>
  </si>
  <si>
    <t>S1093</t>
  </si>
  <si>
    <t>S1106</t>
  </si>
  <si>
    <t>S1117</t>
  </si>
  <si>
    <t>S1143</t>
  </si>
  <si>
    <t>S1169</t>
  </si>
  <si>
    <t>S8003</t>
  </si>
  <si>
    <t>c</t>
  </si>
  <si>
    <t>S1006</t>
  </si>
  <si>
    <t>S1020</t>
  </si>
  <si>
    <t>S1033</t>
  </si>
  <si>
    <t>S1043</t>
  </si>
  <si>
    <t>S1065</t>
  </si>
  <si>
    <t>S1078</t>
  </si>
  <si>
    <t>S1094</t>
  </si>
  <si>
    <t>S1107</t>
  </si>
  <si>
    <t>S1118</t>
  </si>
  <si>
    <t>S1145</t>
  </si>
  <si>
    <t>S1170</t>
  </si>
  <si>
    <t>S7525</t>
  </si>
  <si>
    <t>d</t>
  </si>
  <si>
    <t>S1008</t>
  </si>
  <si>
    <t>S1021</t>
  </si>
  <si>
    <t>S1034</t>
  </si>
  <si>
    <t>S1044</t>
  </si>
  <si>
    <t>S1066</t>
  </si>
  <si>
    <t>S1080</t>
  </si>
  <si>
    <t>S1100</t>
  </si>
  <si>
    <t>S1109</t>
  </si>
  <si>
    <t>S1119</t>
  </si>
  <si>
    <t>S1147</t>
  </si>
  <si>
    <t>S1171</t>
  </si>
  <si>
    <t>S8004</t>
  </si>
  <si>
    <t>e</t>
  </si>
  <si>
    <t>S1010</t>
  </si>
  <si>
    <t>S1022</t>
  </si>
  <si>
    <t>S1035</t>
  </si>
  <si>
    <t>S1046</t>
  </si>
  <si>
    <t>S1068</t>
  </si>
  <si>
    <t>S1084</t>
  </si>
  <si>
    <t>S1101</t>
  </si>
  <si>
    <t>S1111</t>
  </si>
  <si>
    <t>S1120</t>
  </si>
  <si>
    <t>S1152</t>
  </si>
  <si>
    <t>S1173</t>
  </si>
  <si>
    <t>S7526</t>
  </si>
  <si>
    <t>f</t>
  </si>
  <si>
    <t>S1011</t>
  </si>
  <si>
    <t>S1023</t>
  </si>
  <si>
    <t>S1036</t>
  </si>
  <si>
    <t>S1048</t>
  </si>
  <si>
    <t>S1070</t>
  </si>
  <si>
    <t>S1088</t>
  </si>
  <si>
    <t>S1102</t>
  </si>
  <si>
    <t>S1112</t>
  </si>
  <si>
    <t>S1124</t>
  </si>
  <si>
    <t>S1153</t>
  </si>
  <si>
    <t>S1177</t>
  </si>
  <si>
    <t>S8005</t>
  </si>
  <si>
    <t>g</t>
  </si>
  <si>
    <t>S1012</t>
  </si>
  <si>
    <t>S1025</t>
  </si>
  <si>
    <t>S1038</t>
  </si>
  <si>
    <t>S1049</t>
  </si>
  <si>
    <t>S1072</t>
  </si>
  <si>
    <t>S1089</t>
  </si>
  <si>
    <t>S1103</t>
  </si>
  <si>
    <t>S1113</t>
  </si>
  <si>
    <t>S1133</t>
  </si>
  <si>
    <t>S1154</t>
  </si>
  <si>
    <t>S1178</t>
  </si>
  <si>
    <t>S7528</t>
  </si>
  <si>
    <t>h</t>
  </si>
  <si>
    <t>S1014</t>
  </si>
  <si>
    <t>S1026</t>
  </si>
  <si>
    <t>S1039</t>
  </si>
  <si>
    <t>S1055</t>
  </si>
  <si>
    <t>S1075</t>
  </si>
  <si>
    <t>S1091</t>
  </si>
  <si>
    <t>S1104</t>
  </si>
  <si>
    <t>S1114</t>
  </si>
  <si>
    <t>S1134</t>
  </si>
  <si>
    <t>S1164</t>
  </si>
  <si>
    <t>S1179</t>
  </si>
  <si>
    <t>S8007</t>
  </si>
  <si>
    <t>NEW Plate layout: Selleckchem 2 (from L1200-02 + L1200-05)</t>
  </si>
  <si>
    <t>S1181</t>
  </si>
  <si>
    <t>S1244</t>
  </si>
  <si>
    <t>S1352</t>
  </si>
  <si>
    <t>S1454</t>
  </si>
  <si>
    <t>S1485</t>
  </si>
  <si>
    <t>S1524</t>
  </si>
  <si>
    <t>S1555</t>
  </si>
  <si>
    <t>S1573</t>
  </si>
  <si>
    <t>S2134</t>
  </si>
  <si>
    <t>S2193</t>
  </si>
  <si>
    <t>S2216</t>
  </si>
  <si>
    <t>S8024</t>
  </si>
  <si>
    <t>S1194</t>
  </si>
  <si>
    <t>S1249</t>
  </si>
  <si>
    <t>S1360</t>
  </si>
  <si>
    <t>S1458</t>
  </si>
  <si>
    <t>S1486</t>
  </si>
  <si>
    <t>S1526</t>
  </si>
  <si>
    <t>S1556</t>
  </si>
  <si>
    <t>S1574</t>
  </si>
  <si>
    <t>S2158</t>
  </si>
  <si>
    <t>S2194</t>
  </si>
  <si>
    <t>S2218</t>
  </si>
  <si>
    <t>S8058</t>
  </si>
  <si>
    <t>S1205</t>
  </si>
  <si>
    <t>S1264</t>
  </si>
  <si>
    <t>S1361</t>
  </si>
  <si>
    <t>S1459</t>
  </si>
  <si>
    <t>S1487</t>
  </si>
  <si>
    <t>S1529</t>
  </si>
  <si>
    <t>S1557</t>
  </si>
  <si>
    <t>S1577</t>
  </si>
  <si>
    <t>S2161</t>
  </si>
  <si>
    <t>S2198</t>
  </si>
  <si>
    <t>S2219</t>
  </si>
  <si>
    <t>S8031</t>
  </si>
  <si>
    <t>S1207</t>
  </si>
  <si>
    <t>S1266</t>
  </si>
  <si>
    <t>S1362</t>
  </si>
  <si>
    <t>S1460</t>
  </si>
  <si>
    <t>S1489</t>
  </si>
  <si>
    <t>S1530</t>
  </si>
  <si>
    <t>S1558</t>
  </si>
  <si>
    <t>S1582</t>
  </si>
  <si>
    <t>S2162</t>
  </si>
  <si>
    <t>S2201</t>
  </si>
  <si>
    <t>S2220</t>
  </si>
  <si>
    <t>S8078</t>
  </si>
  <si>
    <t>S1219</t>
  </si>
  <si>
    <t>S1267</t>
  </si>
  <si>
    <t>S1363</t>
  </si>
  <si>
    <t>S1462</t>
  </si>
  <si>
    <t>S1490</t>
  </si>
  <si>
    <t>S1531</t>
  </si>
  <si>
    <t>S1561</t>
  </si>
  <si>
    <t>S1590</t>
  </si>
  <si>
    <t>S2163</t>
  </si>
  <si>
    <t>S2202</t>
  </si>
  <si>
    <t>S2221</t>
  </si>
  <si>
    <t>S8032</t>
  </si>
  <si>
    <t>S1220</t>
  </si>
  <si>
    <t>S1274</t>
  </si>
  <si>
    <t>S1378</t>
  </si>
  <si>
    <t>S1470</t>
  </si>
  <si>
    <t>S1494</t>
  </si>
  <si>
    <t>S1532</t>
  </si>
  <si>
    <t>S1568</t>
  </si>
  <si>
    <t>S1802</t>
  </si>
  <si>
    <t>S2179</t>
  </si>
  <si>
    <t>S2205</t>
  </si>
  <si>
    <t>S2226</t>
  </si>
  <si>
    <t>S1226</t>
  </si>
  <si>
    <t>S1275</t>
  </si>
  <si>
    <t>S1392</t>
  </si>
  <si>
    <t>S1474</t>
  </si>
  <si>
    <t>S1519</t>
  </si>
  <si>
    <t>S1533</t>
  </si>
  <si>
    <t>S1570</t>
  </si>
  <si>
    <t>S2013</t>
  </si>
  <si>
    <t>S2185</t>
  </si>
  <si>
    <t>S2207</t>
  </si>
  <si>
    <t>S2227</t>
  </si>
  <si>
    <t>S8036</t>
  </si>
  <si>
    <t>S1234</t>
  </si>
  <si>
    <t>S1342</t>
  </si>
  <si>
    <t>S1451</t>
  </si>
  <si>
    <t>S1475</t>
  </si>
  <si>
    <t>S1523</t>
  </si>
  <si>
    <t>S1536</t>
  </si>
  <si>
    <t>S1572</t>
  </si>
  <si>
    <t>S2014</t>
  </si>
  <si>
    <t>S2192</t>
  </si>
  <si>
    <t>S2214</t>
  </si>
  <si>
    <t>S2231</t>
  </si>
  <si>
    <t>NEW Plate layout: Selleckchem 3 (from L1200-03 + L1200-5)</t>
  </si>
  <si>
    <t>S2235</t>
  </si>
  <si>
    <t>S2406</t>
  </si>
  <si>
    <t>S2626</t>
  </si>
  <si>
    <t>S2671</t>
  </si>
  <si>
    <t>S2686</t>
  </si>
  <si>
    <t>S2703</t>
  </si>
  <si>
    <t>S2730</t>
  </si>
  <si>
    <t>S2749</t>
  </si>
  <si>
    <t>S2768</t>
  </si>
  <si>
    <t>S2796</t>
  </si>
  <si>
    <t>S2817</t>
  </si>
  <si>
    <t>S7565</t>
  </si>
  <si>
    <t>S2238</t>
  </si>
  <si>
    <t>S2475</t>
  </si>
  <si>
    <t>S2634</t>
  </si>
  <si>
    <t>S2672</t>
  </si>
  <si>
    <t>S2688</t>
  </si>
  <si>
    <t>S2718</t>
  </si>
  <si>
    <t>S2735</t>
  </si>
  <si>
    <t>S2751</t>
  </si>
  <si>
    <t>S2769</t>
  </si>
  <si>
    <t>S2801</t>
  </si>
  <si>
    <t>S2820</t>
  </si>
  <si>
    <t>S8009</t>
  </si>
  <si>
    <t>S2243</t>
  </si>
  <si>
    <t>S2542</t>
  </si>
  <si>
    <t>S2635</t>
  </si>
  <si>
    <t>S2673</t>
  </si>
  <si>
    <t>S2689</t>
  </si>
  <si>
    <t>S2719</t>
  </si>
  <si>
    <t>S2736</t>
  </si>
  <si>
    <t>S2752</t>
  </si>
  <si>
    <t>S2770</t>
  </si>
  <si>
    <t>S2806</t>
  </si>
  <si>
    <t>S2824</t>
  </si>
  <si>
    <t>S7566</t>
  </si>
  <si>
    <t>S2247</t>
  </si>
  <si>
    <t>S2617</t>
  </si>
  <si>
    <t>S2636</t>
  </si>
  <si>
    <t>S2679</t>
  </si>
  <si>
    <t>S2692</t>
  </si>
  <si>
    <t>S2720</t>
  </si>
  <si>
    <t>S2742</t>
  </si>
  <si>
    <t>S2755</t>
  </si>
  <si>
    <t>S2774</t>
  </si>
  <si>
    <t>S2807</t>
  </si>
  <si>
    <t>S2842</t>
  </si>
  <si>
    <t>S8015</t>
  </si>
  <si>
    <t>S2266</t>
  </si>
  <si>
    <t>S2621</t>
  </si>
  <si>
    <t>S2638</t>
  </si>
  <si>
    <t>S2680</t>
  </si>
  <si>
    <t>S2696</t>
  </si>
  <si>
    <t>S2726</t>
  </si>
  <si>
    <t>S2743</t>
  </si>
  <si>
    <t>S2758</t>
  </si>
  <si>
    <t>S2783</t>
  </si>
  <si>
    <t>S2808</t>
  </si>
  <si>
    <t>S2843</t>
  </si>
  <si>
    <t>S7605</t>
  </si>
  <si>
    <t>S2310</t>
  </si>
  <si>
    <t>S2622</t>
  </si>
  <si>
    <t>S2658</t>
  </si>
  <si>
    <t>S2681</t>
  </si>
  <si>
    <t>S2697</t>
  </si>
  <si>
    <t>S2727</t>
  </si>
  <si>
    <t>S2744</t>
  </si>
  <si>
    <t>S2759</t>
  </si>
  <si>
    <t>S2784</t>
  </si>
  <si>
    <t>S2811</t>
  </si>
  <si>
    <t>S2845</t>
  </si>
  <si>
    <t>S8019</t>
  </si>
  <si>
    <t>S2386</t>
  </si>
  <si>
    <t>S2624</t>
  </si>
  <si>
    <t>S2661</t>
  </si>
  <si>
    <t>S2682</t>
  </si>
  <si>
    <t>S2699</t>
  </si>
  <si>
    <t>S2728</t>
  </si>
  <si>
    <t>S2746</t>
  </si>
  <si>
    <t>S2761</t>
  </si>
  <si>
    <t>S2789</t>
  </si>
  <si>
    <t>S2814</t>
  </si>
  <si>
    <t>S2859</t>
  </si>
  <si>
    <t>S8002</t>
  </si>
  <si>
    <t>S2391</t>
  </si>
  <si>
    <t>S2625</t>
  </si>
  <si>
    <t>S2670</t>
  </si>
  <si>
    <t>S2683</t>
  </si>
  <si>
    <t>S2700</t>
  </si>
  <si>
    <t>S2729</t>
  </si>
  <si>
    <t>S2747</t>
  </si>
  <si>
    <t>S2767</t>
  </si>
  <si>
    <t>S2791</t>
  </si>
  <si>
    <t>S2816</t>
  </si>
  <si>
    <t>S2864</t>
  </si>
  <si>
    <t>S8023</t>
  </si>
  <si>
    <t>NEW Plate layout: Selleckchem 4 (from L1200-04 + L1200-5)</t>
  </si>
  <si>
    <t>S2867</t>
  </si>
  <si>
    <t>S2899</t>
  </si>
  <si>
    <t>S3012</t>
  </si>
  <si>
    <t>S7000</t>
  </si>
  <si>
    <t>S7041</t>
  </si>
  <si>
    <t>S7093</t>
  </si>
  <si>
    <t>S7145</t>
  </si>
  <si>
    <t>S7195</t>
  </si>
  <si>
    <t>S7248</t>
  </si>
  <si>
    <t>S7293</t>
  </si>
  <si>
    <t>S7367</t>
  </si>
  <si>
    <t>S8040</t>
  </si>
  <si>
    <t>S2870</t>
  </si>
  <si>
    <t>S2902</t>
  </si>
  <si>
    <t>S3026</t>
  </si>
  <si>
    <t>S7007</t>
  </si>
  <si>
    <t>S7050</t>
  </si>
  <si>
    <t>S7094</t>
  </si>
  <si>
    <t>S7153</t>
  </si>
  <si>
    <t>S7198</t>
  </si>
  <si>
    <t>S7253</t>
  </si>
  <si>
    <t>S7297</t>
  </si>
  <si>
    <t>S7368</t>
  </si>
  <si>
    <t>S2872</t>
  </si>
  <si>
    <t>S2904</t>
  </si>
  <si>
    <t>S4001</t>
  </si>
  <si>
    <t>S7008</t>
  </si>
  <si>
    <t>S7051</t>
  </si>
  <si>
    <t>S7102</t>
  </si>
  <si>
    <t>S7158</t>
  </si>
  <si>
    <t>S7206</t>
  </si>
  <si>
    <t>S7255</t>
  </si>
  <si>
    <t>S7317</t>
  </si>
  <si>
    <t>S7397</t>
  </si>
  <si>
    <t>S8044</t>
  </si>
  <si>
    <t>S2882</t>
  </si>
  <si>
    <t>S2911</t>
  </si>
  <si>
    <t>S4901</t>
  </si>
  <si>
    <t>S7016</t>
  </si>
  <si>
    <t>S7060</t>
  </si>
  <si>
    <t>S7104</t>
  </si>
  <si>
    <t>S7167</t>
  </si>
  <si>
    <t>S7207</t>
  </si>
  <si>
    <t>S7257</t>
  </si>
  <si>
    <t>S7319</t>
  </si>
  <si>
    <t>S7422</t>
  </si>
  <si>
    <t>S2890</t>
  </si>
  <si>
    <t>S2913</t>
  </si>
  <si>
    <t>S4907</t>
  </si>
  <si>
    <t>S7018</t>
  </si>
  <si>
    <t>S7065</t>
  </si>
  <si>
    <t>S7106</t>
  </si>
  <si>
    <t>S7173</t>
  </si>
  <si>
    <t>S7208</t>
  </si>
  <si>
    <t>S7269</t>
  </si>
  <si>
    <t>S7320</t>
  </si>
  <si>
    <t>S7423</t>
  </si>
  <si>
    <t>S8050</t>
  </si>
  <si>
    <t>S2895</t>
  </si>
  <si>
    <t>S2922</t>
  </si>
  <si>
    <t>S5001</t>
  </si>
  <si>
    <t>S7028</t>
  </si>
  <si>
    <t>S7083</t>
  </si>
  <si>
    <t>S7114</t>
  </si>
  <si>
    <t>S7176</t>
  </si>
  <si>
    <t>S7209</t>
  </si>
  <si>
    <t>S7284</t>
  </si>
  <si>
    <t>S7330</t>
  </si>
  <si>
    <t>S7435</t>
  </si>
  <si>
    <t>S2896</t>
  </si>
  <si>
    <t>S2924</t>
  </si>
  <si>
    <t>S5002</t>
  </si>
  <si>
    <t>S7036</t>
  </si>
  <si>
    <t>S7087</t>
  </si>
  <si>
    <t>S7127</t>
  </si>
  <si>
    <t>S7177</t>
  </si>
  <si>
    <t>S7214</t>
  </si>
  <si>
    <t>S7289</t>
  </si>
  <si>
    <t>S7332</t>
  </si>
  <si>
    <t>S7461</t>
  </si>
  <si>
    <t>S8057</t>
  </si>
  <si>
    <t>S2897</t>
  </si>
  <si>
    <t>S2928</t>
  </si>
  <si>
    <t>S6005</t>
  </si>
  <si>
    <t>S7039</t>
  </si>
  <si>
    <t>S7091</t>
  </si>
  <si>
    <t>S7136</t>
  </si>
  <si>
    <t>S7194</t>
  </si>
  <si>
    <t>S7215</t>
  </si>
  <si>
    <t>S7291</t>
  </si>
  <si>
    <t>S7356</t>
  </si>
  <si>
    <t>S74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Tahoma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b/>
      <i/>
      <sz val="10"/>
      <color rgb="FF000000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699"/>
        <bgColor rgb="FFFFE699"/>
      </patternFill>
    </fill>
    <fill>
      <patternFill patternType="solid">
        <fgColor rgb="FFD9D9D9"/>
        <bgColor rgb="FFD9D9D9"/>
      </patternFill>
    </fill>
    <fill>
      <patternFill patternType="solid">
        <fgColor rgb="FFF8CBAD"/>
        <bgColor rgb="FFF8CBAD"/>
      </patternFill>
    </fill>
    <fill>
      <patternFill patternType="solid">
        <fgColor rgb="FFBDD7EE"/>
        <bgColor rgb="FFBDD7EE"/>
      </patternFill>
    </fill>
    <fill>
      <patternFill patternType="solid">
        <fgColor rgb="FFC6E0B4"/>
        <bgColor rgb="FFC6E0B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/>
  </cellStyleXfs>
  <cellXfs count="24">
    <xf numFmtId="0" fontId="0" fillId="0" borderId="0" xfId="0"/>
    <xf numFmtId="0" fontId="1" fillId="0" borderId="0" xfId="0" applyFont="1"/>
    <xf numFmtId="49" fontId="1" fillId="3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4" borderId="0" xfId="0" applyFont="1" applyFill="1" applyAlignment="1">
      <alignment vertical="center" wrapText="1"/>
    </xf>
    <xf numFmtId="0" fontId="6" fillId="5" borderId="0" xfId="0" applyFont="1" applyFill="1" applyAlignment="1">
      <alignment vertical="center" wrapText="1"/>
    </xf>
    <xf numFmtId="0" fontId="7" fillId="4" borderId="0" xfId="0" applyFont="1" applyFill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6" fillId="6" borderId="0" xfId="0" applyFont="1" applyFill="1" applyAlignment="1">
      <alignment vertical="center" wrapText="1"/>
    </xf>
    <xf numFmtId="0" fontId="7" fillId="6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6" fillId="7" borderId="0" xfId="0" applyFont="1" applyFill="1" applyAlignment="1">
      <alignment vertical="center" wrapText="1"/>
    </xf>
    <xf numFmtId="0" fontId="7" fillId="7" borderId="0" xfId="0" applyFont="1" applyFill="1" applyAlignment="1">
      <alignment vertical="center" wrapText="1"/>
    </xf>
    <xf numFmtId="0" fontId="8" fillId="7" borderId="0" xfId="0" applyFont="1" applyFill="1" applyAlignment="1">
      <alignment vertical="center" wrapText="1"/>
    </xf>
    <xf numFmtId="0" fontId="6" fillId="8" borderId="0" xfId="0" applyFont="1" applyFill="1" applyAlignment="1">
      <alignment vertical="center" wrapText="1"/>
    </xf>
    <xf numFmtId="0" fontId="7" fillId="8" borderId="0" xfId="0" applyFont="1" applyFill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</cellXfs>
  <cellStyles count="2">
    <cellStyle name="headerStyle" xfId="1" xr:uid="{00000000-0005-0000-0000-000000000000}"/>
    <cellStyle name="Normal" xfId="0" builtinId="0"/>
  </cellStyles>
  <dxfs count="5"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4CF41-A99E-BD45-94AF-5B3959E30A00}">
  <dimension ref="A1:Z75"/>
  <sheetViews>
    <sheetView workbookViewId="0">
      <selection activeCell="B54" sqref="B54"/>
    </sheetView>
  </sheetViews>
  <sheetFormatPr baseColWidth="10" defaultColWidth="12.33203125" defaultRowHeight="15" x14ac:dyDescent="0.2"/>
  <sheetData>
    <row r="1" spans="1:26" ht="16" x14ac:dyDescent="0.2">
      <c r="A1" s="22" t="s">
        <v>40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6" x14ac:dyDescent="0.2">
      <c r="A2" s="5"/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>
        <v>12</v>
      </c>
    </row>
    <row r="3" spans="1:26" ht="15" customHeight="1" x14ac:dyDescent="0.2">
      <c r="A3" s="21" t="s">
        <v>403</v>
      </c>
      <c r="B3" s="7" t="s">
        <v>404</v>
      </c>
      <c r="C3" s="7" t="s">
        <v>405</v>
      </c>
      <c r="D3" s="7" t="s">
        <v>406</v>
      </c>
      <c r="E3" s="7" t="s">
        <v>407</v>
      </c>
      <c r="F3" s="7" t="s">
        <v>408</v>
      </c>
      <c r="G3" s="7" t="s">
        <v>409</v>
      </c>
      <c r="H3" s="7" t="s">
        <v>410</v>
      </c>
      <c r="I3" s="7" t="s">
        <v>411</v>
      </c>
      <c r="J3" s="7" t="s">
        <v>412</v>
      </c>
      <c r="K3" s="7" t="s">
        <v>413</v>
      </c>
      <c r="L3" s="7" t="s">
        <v>414</v>
      </c>
      <c r="M3" s="8" t="s">
        <v>415</v>
      </c>
    </row>
    <row r="4" spans="1:26" ht="24" x14ac:dyDescent="0.2">
      <c r="A4" s="21"/>
      <c r="B4" s="9" t="s">
        <v>88</v>
      </c>
      <c r="C4" s="9" t="s">
        <v>61</v>
      </c>
      <c r="D4" s="9" t="s">
        <v>75</v>
      </c>
      <c r="E4" s="9" t="s">
        <v>383</v>
      </c>
      <c r="F4" s="9" t="s">
        <v>46</v>
      </c>
      <c r="G4" s="9" t="s">
        <v>169</v>
      </c>
      <c r="H4" s="9" t="s">
        <v>149</v>
      </c>
      <c r="I4" s="9" t="s">
        <v>195</v>
      </c>
      <c r="J4" s="9" t="s">
        <v>132</v>
      </c>
      <c r="K4" s="9" t="s">
        <v>51</v>
      </c>
      <c r="L4" s="9" t="s">
        <v>117</v>
      </c>
      <c r="M4" s="10" t="s">
        <v>343</v>
      </c>
    </row>
    <row r="5" spans="1:26" x14ac:dyDescent="0.2">
      <c r="A5" s="21" t="s">
        <v>416</v>
      </c>
      <c r="B5" s="7" t="s">
        <v>417</v>
      </c>
      <c r="C5" s="7" t="s">
        <v>418</v>
      </c>
      <c r="D5" s="7" t="s">
        <v>419</v>
      </c>
      <c r="E5" s="7" t="s">
        <v>420</v>
      </c>
      <c r="F5" s="7" t="s">
        <v>421</v>
      </c>
      <c r="G5" s="7" t="s">
        <v>422</v>
      </c>
      <c r="H5" s="7" t="s">
        <v>423</v>
      </c>
      <c r="I5" s="7" t="s">
        <v>424</v>
      </c>
      <c r="J5" s="7" t="s">
        <v>425</v>
      </c>
      <c r="K5" s="7" t="s">
        <v>426</v>
      </c>
      <c r="L5" s="7" t="s">
        <v>427</v>
      </c>
      <c r="M5" s="8" t="s">
        <v>428</v>
      </c>
    </row>
    <row r="6" spans="1:26" ht="36" x14ac:dyDescent="0.2">
      <c r="A6" s="21"/>
      <c r="B6" s="9" t="s">
        <v>93</v>
      </c>
      <c r="C6" s="9" t="s">
        <v>384</v>
      </c>
      <c r="D6" s="9" t="s">
        <v>207</v>
      </c>
      <c r="E6" s="9" t="s">
        <v>179</v>
      </c>
      <c r="F6" s="9" t="s">
        <v>70</v>
      </c>
      <c r="G6" s="9" t="s">
        <v>385</v>
      </c>
      <c r="H6" s="9" t="s">
        <v>155</v>
      </c>
      <c r="I6" s="9" t="s">
        <v>110</v>
      </c>
      <c r="J6" s="9" t="s">
        <v>243</v>
      </c>
      <c r="K6" s="9" t="s">
        <v>95</v>
      </c>
      <c r="L6" s="9" t="s">
        <v>215</v>
      </c>
      <c r="M6" s="11" t="s">
        <v>362</v>
      </c>
    </row>
    <row r="7" spans="1:26" x14ac:dyDescent="0.2">
      <c r="A7" s="21" t="s">
        <v>429</v>
      </c>
      <c r="B7" s="7" t="s">
        <v>430</v>
      </c>
      <c r="C7" s="7" t="s">
        <v>431</v>
      </c>
      <c r="D7" s="7" t="s">
        <v>432</v>
      </c>
      <c r="E7" s="7" t="s">
        <v>433</v>
      </c>
      <c r="F7" s="7" t="s">
        <v>434</v>
      </c>
      <c r="G7" s="7" t="s">
        <v>435</v>
      </c>
      <c r="H7" s="7" t="s">
        <v>436</v>
      </c>
      <c r="I7" s="7" t="s">
        <v>437</v>
      </c>
      <c r="J7" s="7" t="s">
        <v>438</v>
      </c>
      <c r="K7" s="7" t="s">
        <v>439</v>
      </c>
      <c r="L7" s="7" t="s">
        <v>440</v>
      </c>
      <c r="M7" s="8" t="s">
        <v>441</v>
      </c>
    </row>
    <row r="8" spans="1:26" ht="24" x14ac:dyDescent="0.2">
      <c r="A8" s="21"/>
      <c r="B8" s="9" t="s">
        <v>11</v>
      </c>
      <c r="C8" s="9" t="s">
        <v>71</v>
      </c>
      <c r="D8" s="9" t="s">
        <v>222</v>
      </c>
      <c r="E8" s="9" t="s">
        <v>183</v>
      </c>
      <c r="F8" s="9" t="s">
        <v>160</v>
      </c>
      <c r="G8" s="9" t="s">
        <v>150</v>
      </c>
      <c r="H8" s="9" t="s">
        <v>167</v>
      </c>
      <c r="I8" s="9" t="s">
        <v>92</v>
      </c>
      <c r="J8" s="9" t="s">
        <v>279</v>
      </c>
      <c r="K8" s="9" t="s">
        <v>198</v>
      </c>
      <c r="L8" s="9" t="s">
        <v>65</v>
      </c>
      <c r="M8" s="12" t="s">
        <v>342</v>
      </c>
    </row>
    <row r="9" spans="1:26" ht="15" customHeight="1" x14ac:dyDescent="0.2">
      <c r="A9" s="21" t="s">
        <v>442</v>
      </c>
      <c r="B9" s="7" t="s">
        <v>443</v>
      </c>
      <c r="C9" s="7" t="s">
        <v>444</v>
      </c>
      <c r="D9" s="7" t="s">
        <v>445</v>
      </c>
      <c r="E9" s="7" t="s">
        <v>446</v>
      </c>
      <c r="F9" s="7" t="s">
        <v>447</v>
      </c>
      <c r="G9" s="7" t="s">
        <v>448</v>
      </c>
      <c r="H9" s="7" t="s">
        <v>449</v>
      </c>
      <c r="I9" s="7" t="s">
        <v>450</v>
      </c>
      <c r="J9" s="7" t="s">
        <v>451</v>
      </c>
      <c r="K9" s="7" t="s">
        <v>452</v>
      </c>
      <c r="L9" s="7" t="s">
        <v>453</v>
      </c>
      <c r="M9" s="8" t="s">
        <v>454</v>
      </c>
    </row>
    <row r="10" spans="1:26" ht="36" x14ac:dyDescent="0.2">
      <c r="A10" s="21"/>
      <c r="B10" s="9" t="s">
        <v>317</v>
      </c>
      <c r="C10" s="9" t="s">
        <v>5</v>
      </c>
      <c r="D10" s="9" t="s">
        <v>213</v>
      </c>
      <c r="E10" s="9" t="s">
        <v>386</v>
      </c>
      <c r="F10" s="9" t="s">
        <v>285</v>
      </c>
      <c r="G10" s="9" t="s">
        <v>145</v>
      </c>
      <c r="H10" s="9" t="s">
        <v>91</v>
      </c>
      <c r="I10" s="9" t="s">
        <v>146</v>
      </c>
      <c r="J10" s="9" t="s">
        <v>387</v>
      </c>
      <c r="K10" s="9" t="s">
        <v>107</v>
      </c>
      <c r="L10" s="9" t="s">
        <v>49</v>
      </c>
      <c r="M10" s="11" t="s">
        <v>376</v>
      </c>
    </row>
    <row r="11" spans="1:26" x14ac:dyDescent="0.2">
      <c r="A11" s="21" t="s">
        <v>455</v>
      </c>
      <c r="B11" s="7" t="s">
        <v>456</v>
      </c>
      <c r="C11" s="7" t="s">
        <v>457</v>
      </c>
      <c r="D11" s="7" t="s">
        <v>458</v>
      </c>
      <c r="E11" s="7" t="s">
        <v>459</v>
      </c>
      <c r="F11" s="7" t="s">
        <v>460</v>
      </c>
      <c r="G11" s="7" t="s">
        <v>461</v>
      </c>
      <c r="H11" s="7" t="s">
        <v>462</v>
      </c>
      <c r="I11" s="7" t="s">
        <v>463</v>
      </c>
      <c r="J11" s="7" t="s">
        <v>464</v>
      </c>
      <c r="K11" s="7" t="s">
        <v>465</v>
      </c>
      <c r="L11" s="7" t="s">
        <v>466</v>
      </c>
      <c r="M11" s="8" t="s">
        <v>467</v>
      </c>
    </row>
    <row r="12" spans="1:26" ht="36" x14ac:dyDescent="0.2">
      <c r="A12" s="21"/>
      <c r="B12" s="9" t="s">
        <v>123</v>
      </c>
      <c r="C12" s="9" t="s">
        <v>388</v>
      </c>
      <c r="D12" s="9" t="s">
        <v>67</v>
      </c>
      <c r="E12" s="9" t="s">
        <v>12</v>
      </c>
      <c r="F12" s="9" t="s">
        <v>249</v>
      </c>
      <c r="G12" s="9" t="s">
        <v>42</v>
      </c>
      <c r="H12" s="9" t="s">
        <v>185</v>
      </c>
      <c r="I12" s="9" t="s">
        <v>17</v>
      </c>
      <c r="J12" s="9" t="s">
        <v>261</v>
      </c>
      <c r="K12" s="9" t="s">
        <v>6</v>
      </c>
      <c r="L12" s="9" t="s">
        <v>323</v>
      </c>
      <c r="M12" s="12" t="s">
        <v>368</v>
      </c>
    </row>
    <row r="13" spans="1:26" x14ac:dyDescent="0.2">
      <c r="A13" s="21" t="s">
        <v>468</v>
      </c>
      <c r="B13" s="7" t="s">
        <v>469</v>
      </c>
      <c r="C13" s="7" t="s">
        <v>470</v>
      </c>
      <c r="D13" s="7" t="s">
        <v>471</v>
      </c>
      <c r="E13" s="7" t="s">
        <v>472</v>
      </c>
      <c r="F13" s="7" t="s">
        <v>473</v>
      </c>
      <c r="G13" s="7" t="s">
        <v>474</v>
      </c>
      <c r="H13" s="7" t="s">
        <v>475</v>
      </c>
      <c r="I13" s="7" t="s">
        <v>476</v>
      </c>
      <c r="J13" s="7" t="s">
        <v>477</v>
      </c>
      <c r="K13" s="7" t="s">
        <v>478</v>
      </c>
      <c r="L13" s="7" t="s">
        <v>479</v>
      </c>
      <c r="M13" s="8" t="s">
        <v>480</v>
      </c>
    </row>
    <row r="14" spans="1:26" ht="24" x14ac:dyDescent="0.2">
      <c r="A14" s="21"/>
      <c r="B14" s="9" t="s">
        <v>26</v>
      </c>
      <c r="C14" s="9" t="s">
        <v>62</v>
      </c>
      <c r="D14" s="9" t="s">
        <v>331</v>
      </c>
      <c r="E14" s="9" t="s">
        <v>391</v>
      </c>
      <c r="F14" s="9" t="s">
        <v>57</v>
      </c>
      <c r="G14" s="9" t="s">
        <v>329</v>
      </c>
      <c r="H14" s="9" t="s">
        <v>360</v>
      </c>
      <c r="I14" s="9" t="s">
        <v>344</v>
      </c>
      <c r="J14" s="9" t="s">
        <v>280</v>
      </c>
      <c r="K14" s="9" t="s">
        <v>393</v>
      </c>
      <c r="L14" s="9" t="s">
        <v>251</v>
      </c>
      <c r="M14" s="12" t="s">
        <v>372</v>
      </c>
    </row>
    <row r="15" spans="1:26" x14ac:dyDescent="0.2">
      <c r="A15" s="21" t="s">
        <v>481</v>
      </c>
      <c r="B15" s="7" t="s">
        <v>482</v>
      </c>
      <c r="C15" s="7" t="s">
        <v>483</v>
      </c>
      <c r="D15" s="7" t="s">
        <v>484</v>
      </c>
      <c r="E15" s="7" t="s">
        <v>485</v>
      </c>
      <c r="F15" s="7" t="s">
        <v>486</v>
      </c>
      <c r="G15" s="7" t="s">
        <v>487</v>
      </c>
      <c r="H15" s="7" t="s">
        <v>488</v>
      </c>
      <c r="I15" s="7" t="s">
        <v>489</v>
      </c>
      <c r="J15" s="7" t="s">
        <v>490</v>
      </c>
      <c r="K15" s="7" t="s">
        <v>491</v>
      </c>
      <c r="L15" s="7" t="s">
        <v>492</v>
      </c>
      <c r="M15" s="8" t="s">
        <v>493</v>
      </c>
    </row>
    <row r="16" spans="1:26" ht="36" x14ac:dyDescent="0.2">
      <c r="A16" s="21"/>
      <c r="B16" s="9" t="s">
        <v>58</v>
      </c>
      <c r="C16" s="9" t="s">
        <v>30</v>
      </c>
      <c r="D16" s="9" t="s">
        <v>346</v>
      </c>
      <c r="E16" s="9" t="s">
        <v>311</v>
      </c>
      <c r="F16" s="9" t="s">
        <v>224</v>
      </c>
      <c r="G16" s="9" t="s">
        <v>395</v>
      </c>
      <c r="H16" s="9" t="s">
        <v>63</v>
      </c>
      <c r="I16" s="9" t="s">
        <v>205</v>
      </c>
      <c r="J16" s="9" t="s">
        <v>136</v>
      </c>
      <c r="K16" s="9" t="s">
        <v>96</v>
      </c>
      <c r="L16" s="9" t="s">
        <v>20</v>
      </c>
      <c r="M16" s="12" t="s">
        <v>334</v>
      </c>
    </row>
    <row r="17" spans="1:13" x14ac:dyDescent="0.2">
      <c r="A17" s="21" t="s">
        <v>494</v>
      </c>
      <c r="B17" s="7" t="s">
        <v>495</v>
      </c>
      <c r="C17" s="7" t="s">
        <v>496</v>
      </c>
      <c r="D17" s="7" t="s">
        <v>497</v>
      </c>
      <c r="E17" s="7" t="s">
        <v>498</v>
      </c>
      <c r="F17" s="7" t="s">
        <v>499</v>
      </c>
      <c r="G17" s="7" t="s">
        <v>500</v>
      </c>
      <c r="H17" s="7" t="s">
        <v>501</v>
      </c>
      <c r="I17" s="7" t="s">
        <v>502</v>
      </c>
      <c r="J17" s="7" t="s">
        <v>503</v>
      </c>
      <c r="K17" s="7" t="s">
        <v>504</v>
      </c>
      <c r="L17" s="7" t="s">
        <v>505</v>
      </c>
      <c r="M17" s="8" t="s">
        <v>506</v>
      </c>
    </row>
    <row r="18" spans="1:13" ht="24" x14ac:dyDescent="0.2">
      <c r="A18" s="21"/>
      <c r="B18" s="9" t="s">
        <v>10</v>
      </c>
      <c r="C18" s="9" t="s">
        <v>52</v>
      </c>
      <c r="D18" s="9" t="s">
        <v>358</v>
      </c>
      <c r="E18" s="9" t="s">
        <v>260</v>
      </c>
      <c r="F18" s="9" t="s">
        <v>289</v>
      </c>
      <c r="G18" s="9" t="s">
        <v>133</v>
      </c>
      <c r="H18" s="9" t="s">
        <v>141</v>
      </c>
      <c r="I18" s="9" t="s">
        <v>322</v>
      </c>
      <c r="J18" s="9" t="s">
        <v>79</v>
      </c>
      <c r="K18" s="9" t="s">
        <v>173</v>
      </c>
      <c r="L18" s="9" t="s">
        <v>278</v>
      </c>
      <c r="M18" s="12" t="s">
        <v>101</v>
      </c>
    </row>
    <row r="20" spans="1:13" ht="16" x14ac:dyDescent="0.2">
      <c r="A20" s="22" t="s">
        <v>507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</row>
    <row r="21" spans="1:13" x14ac:dyDescent="0.2">
      <c r="A21" s="5"/>
      <c r="B21" s="6">
        <v>1</v>
      </c>
      <c r="C21" s="6">
        <v>2</v>
      </c>
      <c r="D21" s="6">
        <v>3</v>
      </c>
      <c r="E21" s="6">
        <v>4</v>
      </c>
      <c r="F21" s="6">
        <v>5</v>
      </c>
      <c r="G21" s="6">
        <v>6</v>
      </c>
      <c r="H21" s="6">
        <v>7</v>
      </c>
      <c r="I21" s="6">
        <v>8</v>
      </c>
      <c r="J21" s="6">
        <v>9</v>
      </c>
      <c r="K21" s="6">
        <v>10</v>
      </c>
      <c r="L21" s="6">
        <v>11</v>
      </c>
      <c r="M21" s="6">
        <v>12</v>
      </c>
    </row>
    <row r="22" spans="1:13" ht="15" customHeight="1" x14ac:dyDescent="0.2">
      <c r="A22" s="21" t="s">
        <v>403</v>
      </c>
      <c r="B22" s="13" t="s">
        <v>508</v>
      </c>
      <c r="C22" s="13" t="s">
        <v>509</v>
      </c>
      <c r="D22" s="13" t="s">
        <v>510</v>
      </c>
      <c r="E22" s="13" t="s">
        <v>511</v>
      </c>
      <c r="F22" s="13" t="s">
        <v>512</v>
      </c>
      <c r="G22" s="13" t="s">
        <v>513</v>
      </c>
      <c r="H22" s="13" t="s">
        <v>514</v>
      </c>
      <c r="I22" s="13" t="s">
        <v>515</v>
      </c>
      <c r="J22" s="13" t="s">
        <v>516</v>
      </c>
      <c r="K22" s="13" t="s">
        <v>517</v>
      </c>
      <c r="L22" s="13" t="s">
        <v>518</v>
      </c>
      <c r="M22" s="8" t="s">
        <v>519</v>
      </c>
    </row>
    <row r="23" spans="1:13" ht="24" x14ac:dyDescent="0.2">
      <c r="A23" s="21"/>
      <c r="B23" s="14" t="s">
        <v>16</v>
      </c>
      <c r="C23" s="14" t="s">
        <v>382</v>
      </c>
      <c r="D23" s="14" t="s">
        <v>281</v>
      </c>
      <c r="E23" s="14" t="s">
        <v>87</v>
      </c>
      <c r="F23" s="14" t="s">
        <v>219</v>
      </c>
      <c r="G23" s="14" t="s">
        <v>190</v>
      </c>
      <c r="H23" s="14" t="s">
        <v>206</v>
      </c>
      <c r="I23" s="14" t="s">
        <v>186</v>
      </c>
      <c r="J23" s="14" t="s">
        <v>199</v>
      </c>
      <c r="K23" s="14" t="s">
        <v>297</v>
      </c>
      <c r="L23" s="14" t="s">
        <v>262</v>
      </c>
      <c r="M23" s="11" t="s">
        <v>208</v>
      </c>
    </row>
    <row r="24" spans="1:13" x14ac:dyDescent="0.2">
      <c r="A24" s="21" t="s">
        <v>416</v>
      </c>
      <c r="B24" s="13" t="s">
        <v>520</v>
      </c>
      <c r="C24" s="13" t="s">
        <v>521</v>
      </c>
      <c r="D24" s="13" t="s">
        <v>522</v>
      </c>
      <c r="E24" s="13" t="s">
        <v>523</v>
      </c>
      <c r="F24" s="13" t="s">
        <v>524</v>
      </c>
      <c r="G24" s="13" t="s">
        <v>525</v>
      </c>
      <c r="H24" s="13" t="s">
        <v>526</v>
      </c>
      <c r="I24" s="13" t="s">
        <v>527</v>
      </c>
      <c r="J24" s="13" t="s">
        <v>528</v>
      </c>
      <c r="K24" s="13" t="s">
        <v>529</v>
      </c>
      <c r="L24" s="13" t="s">
        <v>530</v>
      </c>
      <c r="M24" s="8" t="s">
        <v>531</v>
      </c>
    </row>
    <row r="25" spans="1:13" ht="24" x14ac:dyDescent="0.2">
      <c r="A25" s="21"/>
      <c r="B25" s="14" t="s">
        <v>119</v>
      </c>
      <c r="C25" s="14" t="s">
        <v>44</v>
      </c>
      <c r="D25" s="14" t="s">
        <v>177</v>
      </c>
      <c r="E25" s="14" t="s">
        <v>259</v>
      </c>
      <c r="F25" s="14" t="s">
        <v>41</v>
      </c>
      <c r="G25" s="14" t="s">
        <v>318</v>
      </c>
      <c r="H25" s="14" t="s">
        <v>163</v>
      </c>
      <c r="I25" s="14" t="s">
        <v>232</v>
      </c>
      <c r="J25" s="14" t="s">
        <v>129</v>
      </c>
      <c r="K25" s="14" t="s">
        <v>84</v>
      </c>
      <c r="L25" s="14" t="s">
        <v>27</v>
      </c>
      <c r="M25" s="12" t="s">
        <v>272</v>
      </c>
    </row>
    <row r="26" spans="1:13" x14ac:dyDescent="0.2">
      <c r="A26" s="21" t="s">
        <v>429</v>
      </c>
      <c r="B26" s="13" t="s">
        <v>532</v>
      </c>
      <c r="C26" s="13" t="s">
        <v>533</v>
      </c>
      <c r="D26" s="13" t="s">
        <v>534</v>
      </c>
      <c r="E26" s="13" t="s">
        <v>535</v>
      </c>
      <c r="F26" s="13" t="s">
        <v>536</v>
      </c>
      <c r="G26" s="13" t="s">
        <v>537</v>
      </c>
      <c r="H26" s="13" t="s">
        <v>538</v>
      </c>
      <c r="I26" s="13" t="s">
        <v>539</v>
      </c>
      <c r="J26" s="13" t="s">
        <v>540</v>
      </c>
      <c r="K26" s="13" t="s">
        <v>541</v>
      </c>
      <c r="L26" s="13" t="s">
        <v>542</v>
      </c>
      <c r="M26" s="8" t="s">
        <v>543</v>
      </c>
    </row>
    <row r="27" spans="1:13" ht="24" x14ac:dyDescent="0.2">
      <c r="A27" s="21"/>
      <c r="B27" s="14" t="s">
        <v>111</v>
      </c>
      <c r="C27" s="14" t="s">
        <v>29</v>
      </c>
      <c r="D27" s="14" t="s">
        <v>286</v>
      </c>
      <c r="E27" s="14" t="s">
        <v>166</v>
      </c>
      <c r="F27" s="14" t="s">
        <v>228</v>
      </c>
      <c r="G27" s="14" t="s">
        <v>48</v>
      </c>
      <c r="H27" s="14" t="s">
        <v>217</v>
      </c>
      <c r="I27" s="14" t="s">
        <v>138</v>
      </c>
      <c r="J27" s="14" t="s">
        <v>201</v>
      </c>
      <c r="K27" s="14" t="s">
        <v>164</v>
      </c>
      <c r="L27" s="14" t="s">
        <v>139</v>
      </c>
      <c r="M27" s="12" t="s">
        <v>250</v>
      </c>
    </row>
    <row r="28" spans="1:13" ht="15" customHeight="1" x14ac:dyDescent="0.2">
      <c r="A28" s="21" t="s">
        <v>442</v>
      </c>
      <c r="B28" s="13" t="s">
        <v>544</v>
      </c>
      <c r="C28" s="13" t="s">
        <v>545</v>
      </c>
      <c r="D28" s="13" t="s">
        <v>546</v>
      </c>
      <c r="E28" s="13" t="s">
        <v>547</v>
      </c>
      <c r="F28" s="13" t="s">
        <v>548</v>
      </c>
      <c r="G28" s="13" t="s">
        <v>549</v>
      </c>
      <c r="H28" s="13" t="s">
        <v>550</v>
      </c>
      <c r="I28" s="13" t="s">
        <v>551</v>
      </c>
      <c r="J28" s="13" t="s">
        <v>552</v>
      </c>
      <c r="K28" s="13" t="s">
        <v>553</v>
      </c>
      <c r="L28" s="13" t="s">
        <v>554</v>
      </c>
      <c r="M28" s="8" t="s">
        <v>555</v>
      </c>
    </row>
    <row r="29" spans="1:13" ht="24" x14ac:dyDescent="0.2">
      <c r="A29" s="21"/>
      <c r="B29" s="14" t="s">
        <v>83</v>
      </c>
      <c r="C29" s="14" t="s">
        <v>263</v>
      </c>
      <c r="D29" s="14" t="s">
        <v>265</v>
      </c>
      <c r="E29" s="14" t="s">
        <v>56</v>
      </c>
      <c r="F29" s="14" t="s">
        <v>267</v>
      </c>
      <c r="G29" s="14" t="s">
        <v>124</v>
      </c>
      <c r="H29" s="14" t="s">
        <v>218</v>
      </c>
      <c r="I29" s="14" t="s">
        <v>210</v>
      </c>
      <c r="J29" s="14" t="s">
        <v>214</v>
      </c>
      <c r="K29" s="14" t="s">
        <v>106</v>
      </c>
      <c r="L29" s="14" t="s">
        <v>143</v>
      </c>
      <c r="M29" s="11" t="s">
        <v>359</v>
      </c>
    </row>
    <row r="30" spans="1:13" ht="15" customHeight="1" x14ac:dyDescent="0.2">
      <c r="A30" s="21" t="s">
        <v>455</v>
      </c>
      <c r="B30" s="13" t="s">
        <v>556</v>
      </c>
      <c r="C30" s="13" t="s">
        <v>557</v>
      </c>
      <c r="D30" s="13" t="s">
        <v>558</v>
      </c>
      <c r="E30" s="13" t="s">
        <v>559</v>
      </c>
      <c r="F30" s="13" t="s">
        <v>560</v>
      </c>
      <c r="G30" s="13" t="s">
        <v>561</v>
      </c>
      <c r="H30" s="13" t="s">
        <v>562</v>
      </c>
      <c r="I30" s="13" t="s">
        <v>563</v>
      </c>
      <c r="J30" s="13" t="s">
        <v>564</v>
      </c>
      <c r="K30" s="13" t="s">
        <v>565</v>
      </c>
      <c r="L30" s="13" t="s">
        <v>566</v>
      </c>
      <c r="M30" s="8" t="s">
        <v>567</v>
      </c>
    </row>
    <row r="31" spans="1:13" ht="24" x14ac:dyDescent="0.2">
      <c r="A31" s="21"/>
      <c r="B31" s="14" t="s">
        <v>371</v>
      </c>
      <c r="C31" s="14" t="s">
        <v>389</v>
      </c>
      <c r="D31" s="14" t="s">
        <v>105</v>
      </c>
      <c r="E31" s="14" t="s">
        <v>168</v>
      </c>
      <c r="F31" s="14" t="s">
        <v>9</v>
      </c>
      <c r="G31" s="14" t="s">
        <v>77</v>
      </c>
      <c r="H31" s="14" t="s">
        <v>78</v>
      </c>
      <c r="I31" s="14" t="s">
        <v>39</v>
      </c>
      <c r="J31" s="14" t="s">
        <v>255</v>
      </c>
      <c r="K31" s="14" t="s">
        <v>90</v>
      </c>
      <c r="L31" s="14" t="s">
        <v>240</v>
      </c>
      <c r="M31" s="11" t="s">
        <v>390</v>
      </c>
    </row>
    <row r="32" spans="1:13" x14ac:dyDescent="0.2">
      <c r="A32" s="21" t="s">
        <v>468</v>
      </c>
      <c r="B32" s="13" t="s">
        <v>568</v>
      </c>
      <c r="C32" s="13" t="s">
        <v>569</v>
      </c>
      <c r="D32" s="13" t="s">
        <v>570</v>
      </c>
      <c r="E32" s="13" t="s">
        <v>571</v>
      </c>
      <c r="F32" s="13" t="s">
        <v>572</v>
      </c>
      <c r="G32" s="13" t="s">
        <v>573</v>
      </c>
      <c r="H32" s="13" t="s">
        <v>574</v>
      </c>
      <c r="I32" s="13" t="s">
        <v>575</v>
      </c>
      <c r="J32" s="13" t="s">
        <v>576</v>
      </c>
      <c r="K32" s="13" t="s">
        <v>577</v>
      </c>
      <c r="L32" s="13" t="s">
        <v>578</v>
      </c>
      <c r="M32" s="23">
        <v>0</v>
      </c>
    </row>
    <row r="33" spans="1:13" ht="24" x14ac:dyDescent="0.2">
      <c r="A33" s="21"/>
      <c r="B33" s="14" t="s">
        <v>89</v>
      </c>
      <c r="C33" s="14" t="s">
        <v>353</v>
      </c>
      <c r="D33" s="14" t="s">
        <v>175</v>
      </c>
      <c r="E33" s="14" t="s">
        <v>392</v>
      </c>
      <c r="F33" s="14" t="s">
        <v>341</v>
      </c>
      <c r="G33" s="14" t="s">
        <v>72</v>
      </c>
      <c r="H33" s="14" t="s">
        <v>351</v>
      </c>
      <c r="I33" s="14" t="s">
        <v>325</v>
      </c>
      <c r="J33" s="14" t="s">
        <v>147</v>
      </c>
      <c r="K33" s="14" t="s">
        <v>40</v>
      </c>
      <c r="L33" s="14" t="s">
        <v>394</v>
      </c>
      <c r="M33" s="23"/>
    </row>
    <row r="34" spans="1:13" x14ac:dyDescent="0.2">
      <c r="A34" s="21" t="s">
        <v>481</v>
      </c>
      <c r="B34" s="13" t="s">
        <v>579</v>
      </c>
      <c r="C34" s="13" t="s">
        <v>580</v>
      </c>
      <c r="D34" s="13" t="s">
        <v>581</v>
      </c>
      <c r="E34" s="13" t="s">
        <v>582</v>
      </c>
      <c r="F34" s="13" t="s">
        <v>583</v>
      </c>
      <c r="G34" s="13" t="s">
        <v>584</v>
      </c>
      <c r="H34" s="13" t="s">
        <v>585</v>
      </c>
      <c r="I34" s="13" t="s">
        <v>586</v>
      </c>
      <c r="J34" s="13" t="s">
        <v>587</v>
      </c>
      <c r="K34" s="13" t="s">
        <v>588</v>
      </c>
      <c r="L34" s="13" t="s">
        <v>589</v>
      </c>
      <c r="M34" s="8" t="s">
        <v>590</v>
      </c>
    </row>
    <row r="35" spans="1:13" x14ac:dyDescent="0.2">
      <c r="A35" s="21"/>
      <c r="B35" s="14" t="s">
        <v>230</v>
      </c>
      <c r="C35" s="14" t="s">
        <v>102</v>
      </c>
      <c r="D35" s="14" t="s">
        <v>103</v>
      </c>
      <c r="E35" s="14" t="s">
        <v>306</v>
      </c>
      <c r="F35" s="14" t="s">
        <v>229</v>
      </c>
      <c r="G35" s="14" t="s">
        <v>104</v>
      </c>
      <c r="H35" s="14" t="s">
        <v>231</v>
      </c>
      <c r="I35" s="14" t="s">
        <v>158</v>
      </c>
      <c r="J35" s="14" t="s">
        <v>115</v>
      </c>
      <c r="K35" s="14" t="s">
        <v>247</v>
      </c>
      <c r="L35" s="14" t="s">
        <v>299</v>
      </c>
      <c r="M35" s="12" t="s">
        <v>53</v>
      </c>
    </row>
    <row r="36" spans="1:13" x14ac:dyDescent="0.2">
      <c r="A36" s="21" t="s">
        <v>494</v>
      </c>
      <c r="B36" s="13" t="s">
        <v>591</v>
      </c>
      <c r="C36" s="13" t="s">
        <v>592</v>
      </c>
      <c r="D36" s="13" t="s">
        <v>593</v>
      </c>
      <c r="E36" s="13" t="s">
        <v>594</v>
      </c>
      <c r="F36" s="13" t="s">
        <v>595</v>
      </c>
      <c r="G36" s="13" t="s">
        <v>596</v>
      </c>
      <c r="H36" s="13" t="s">
        <v>597</v>
      </c>
      <c r="I36" s="13" t="s">
        <v>598</v>
      </c>
      <c r="J36" s="13" t="s">
        <v>599</v>
      </c>
      <c r="K36" s="13" t="s">
        <v>600</v>
      </c>
      <c r="L36" s="13" t="s">
        <v>601</v>
      </c>
      <c r="M36" s="23">
        <v>0</v>
      </c>
    </row>
    <row r="37" spans="1:13" ht="24" x14ac:dyDescent="0.2">
      <c r="A37" s="21"/>
      <c r="B37" s="14" t="s">
        <v>365</v>
      </c>
      <c r="C37" s="14" t="s">
        <v>396</v>
      </c>
      <c r="D37" s="14" t="s">
        <v>109</v>
      </c>
      <c r="E37" s="14" t="s">
        <v>275</v>
      </c>
      <c r="F37" s="14" t="s">
        <v>300</v>
      </c>
      <c r="G37" s="14" t="s">
        <v>221</v>
      </c>
      <c r="H37" s="14" t="s">
        <v>277</v>
      </c>
      <c r="I37" s="14" t="s">
        <v>305</v>
      </c>
      <c r="J37" s="14" t="s">
        <v>73</v>
      </c>
      <c r="K37" s="14" t="s">
        <v>294</v>
      </c>
      <c r="L37" s="14" t="s">
        <v>313</v>
      </c>
      <c r="M37" s="23"/>
    </row>
    <row r="38" spans="1:13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</row>
    <row r="39" spans="1:13" ht="16" x14ac:dyDescent="0.2">
      <c r="A39" s="22" t="s">
        <v>602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</row>
    <row r="40" spans="1:13" x14ac:dyDescent="0.2">
      <c r="A40" s="5"/>
      <c r="B40" s="6">
        <v>1</v>
      </c>
      <c r="C40" s="6">
        <v>2</v>
      </c>
      <c r="D40" s="6">
        <v>3</v>
      </c>
      <c r="E40" s="6">
        <v>4</v>
      </c>
      <c r="F40" s="6">
        <v>5</v>
      </c>
      <c r="G40" s="6">
        <v>6</v>
      </c>
      <c r="H40" s="6">
        <v>7</v>
      </c>
      <c r="I40" s="6">
        <v>8</v>
      </c>
      <c r="J40" s="6">
        <v>9</v>
      </c>
      <c r="K40" s="6">
        <v>10</v>
      </c>
      <c r="L40" s="6">
        <v>11</v>
      </c>
      <c r="M40" s="6">
        <v>12</v>
      </c>
    </row>
    <row r="41" spans="1:13" x14ac:dyDescent="0.2">
      <c r="A41" s="21" t="s">
        <v>403</v>
      </c>
      <c r="B41" s="16" t="s">
        <v>603</v>
      </c>
      <c r="C41" s="16" t="s">
        <v>604</v>
      </c>
      <c r="D41" s="16" t="s">
        <v>605</v>
      </c>
      <c r="E41" s="16" t="s">
        <v>606</v>
      </c>
      <c r="F41" s="16" t="s">
        <v>607</v>
      </c>
      <c r="G41" s="16" t="s">
        <v>608</v>
      </c>
      <c r="H41" s="16" t="s">
        <v>609</v>
      </c>
      <c r="I41" s="16" t="s">
        <v>610</v>
      </c>
      <c r="J41" s="16" t="s">
        <v>611</v>
      </c>
      <c r="K41" s="16" t="s">
        <v>612</v>
      </c>
      <c r="L41" s="16" t="s">
        <v>613</v>
      </c>
      <c r="M41" s="8" t="s">
        <v>614</v>
      </c>
    </row>
    <row r="42" spans="1:13" ht="24" x14ac:dyDescent="0.2">
      <c r="A42" s="21"/>
      <c r="B42" s="17" t="s">
        <v>196</v>
      </c>
      <c r="C42" s="17" t="s">
        <v>245</v>
      </c>
      <c r="D42" s="17" t="s">
        <v>319</v>
      </c>
      <c r="E42" s="17" t="s">
        <v>113</v>
      </c>
      <c r="F42" s="17" t="s">
        <v>36</v>
      </c>
      <c r="G42" s="17" t="s">
        <v>349</v>
      </c>
      <c r="H42" s="17" t="s">
        <v>99</v>
      </c>
      <c r="I42" s="17" t="s">
        <v>98</v>
      </c>
      <c r="J42" s="17" t="s">
        <v>258</v>
      </c>
      <c r="K42" s="17" t="s">
        <v>378</v>
      </c>
      <c r="L42" s="17" t="s">
        <v>100</v>
      </c>
      <c r="M42" s="12" t="s">
        <v>314</v>
      </c>
    </row>
    <row r="43" spans="1:13" x14ac:dyDescent="0.2">
      <c r="A43" s="21" t="s">
        <v>416</v>
      </c>
      <c r="B43" s="16" t="s">
        <v>615</v>
      </c>
      <c r="C43" s="16" t="s">
        <v>616</v>
      </c>
      <c r="D43" s="16" t="s">
        <v>617</v>
      </c>
      <c r="E43" s="16" t="s">
        <v>618</v>
      </c>
      <c r="F43" s="16" t="s">
        <v>619</v>
      </c>
      <c r="G43" s="16" t="s">
        <v>620</v>
      </c>
      <c r="H43" s="16" t="s">
        <v>621</v>
      </c>
      <c r="I43" s="16" t="s">
        <v>622</v>
      </c>
      <c r="J43" s="16" t="s">
        <v>623</v>
      </c>
      <c r="K43" s="16" t="s">
        <v>624</v>
      </c>
      <c r="L43" s="16" t="s">
        <v>625</v>
      </c>
      <c r="M43" s="8" t="s">
        <v>626</v>
      </c>
    </row>
    <row r="44" spans="1:13" ht="24" x14ac:dyDescent="0.2">
      <c r="A44" s="21"/>
      <c r="B44" s="17" t="s">
        <v>120</v>
      </c>
      <c r="C44" s="17" t="s">
        <v>68</v>
      </c>
      <c r="D44" s="17" t="s">
        <v>211</v>
      </c>
      <c r="E44" s="17" t="s">
        <v>54</v>
      </c>
      <c r="F44" s="17" t="s">
        <v>256</v>
      </c>
      <c r="G44" s="17" t="s">
        <v>74</v>
      </c>
      <c r="H44" s="17" t="s">
        <v>142</v>
      </c>
      <c r="I44" s="17" t="s">
        <v>47</v>
      </c>
      <c r="J44" s="17" t="s">
        <v>28</v>
      </c>
      <c r="K44" s="17" t="s">
        <v>85</v>
      </c>
      <c r="L44" s="17" t="s">
        <v>304</v>
      </c>
      <c r="M44" s="12" t="s">
        <v>373</v>
      </c>
    </row>
    <row r="45" spans="1:13" x14ac:dyDescent="0.2">
      <c r="A45" s="21" t="s">
        <v>429</v>
      </c>
      <c r="B45" s="16" t="s">
        <v>627</v>
      </c>
      <c r="C45" s="16" t="s">
        <v>628</v>
      </c>
      <c r="D45" s="16" t="s">
        <v>629</v>
      </c>
      <c r="E45" s="16" t="s">
        <v>630</v>
      </c>
      <c r="F45" s="16" t="s">
        <v>631</v>
      </c>
      <c r="G45" s="16" t="s">
        <v>632</v>
      </c>
      <c r="H45" s="16" t="s">
        <v>633</v>
      </c>
      <c r="I45" s="16" t="s">
        <v>634</v>
      </c>
      <c r="J45" s="16" t="s">
        <v>635</v>
      </c>
      <c r="K45" s="16" t="s">
        <v>636</v>
      </c>
      <c r="L45" s="16" t="s">
        <v>637</v>
      </c>
      <c r="M45" s="8" t="s">
        <v>638</v>
      </c>
    </row>
    <row r="46" spans="1:13" ht="24" x14ac:dyDescent="0.2">
      <c r="A46" s="21"/>
      <c r="B46" s="17" t="s">
        <v>379</v>
      </c>
      <c r="C46" s="17" t="s">
        <v>287</v>
      </c>
      <c r="D46" s="17" t="s">
        <v>276</v>
      </c>
      <c r="E46" s="17" t="s">
        <v>298</v>
      </c>
      <c r="F46" s="17" t="s">
        <v>268</v>
      </c>
      <c r="G46" s="17" t="s">
        <v>308</v>
      </c>
      <c r="H46" s="17" t="s">
        <v>38</v>
      </c>
      <c r="I46" s="17" t="s">
        <v>127</v>
      </c>
      <c r="J46" s="17" t="s">
        <v>128</v>
      </c>
      <c r="K46" s="17" t="s">
        <v>126</v>
      </c>
      <c r="L46" s="17" t="s">
        <v>25</v>
      </c>
      <c r="M46" s="12" t="s">
        <v>369</v>
      </c>
    </row>
    <row r="47" spans="1:13" x14ac:dyDescent="0.2">
      <c r="A47" s="21" t="s">
        <v>442</v>
      </c>
      <c r="B47" s="16" t="s">
        <v>639</v>
      </c>
      <c r="C47" s="16" t="s">
        <v>640</v>
      </c>
      <c r="D47" s="16" t="s">
        <v>641</v>
      </c>
      <c r="E47" s="16" t="s">
        <v>642</v>
      </c>
      <c r="F47" s="16" t="s">
        <v>643</v>
      </c>
      <c r="G47" s="16" t="s">
        <v>644</v>
      </c>
      <c r="H47" s="16" t="s">
        <v>645</v>
      </c>
      <c r="I47" s="16" t="s">
        <v>646</v>
      </c>
      <c r="J47" s="16" t="s">
        <v>647</v>
      </c>
      <c r="K47" s="16" t="s">
        <v>648</v>
      </c>
      <c r="L47" s="16" t="s">
        <v>649</v>
      </c>
      <c r="M47" s="8" t="s">
        <v>650</v>
      </c>
    </row>
    <row r="48" spans="1:13" ht="36" x14ac:dyDescent="0.2">
      <c r="A48" s="21"/>
      <c r="B48" s="17" t="s">
        <v>398</v>
      </c>
      <c r="C48" s="17" t="s">
        <v>321</v>
      </c>
      <c r="D48" s="17" t="s">
        <v>327</v>
      </c>
      <c r="E48" s="17" t="s">
        <v>235</v>
      </c>
      <c r="F48" s="17" t="s">
        <v>31</v>
      </c>
      <c r="G48" s="17" t="s">
        <v>335</v>
      </c>
      <c r="H48" s="17" t="s">
        <v>184</v>
      </c>
      <c r="I48" s="17" t="s">
        <v>122</v>
      </c>
      <c r="J48" s="17" t="s">
        <v>238</v>
      </c>
      <c r="K48" s="17" t="s">
        <v>8</v>
      </c>
      <c r="L48" s="17" t="s">
        <v>264</v>
      </c>
      <c r="M48" s="12" t="s">
        <v>354</v>
      </c>
    </row>
    <row r="49" spans="1:13" ht="15" customHeight="1" x14ac:dyDescent="0.2">
      <c r="A49" s="21" t="s">
        <v>455</v>
      </c>
      <c r="B49" s="16" t="s">
        <v>651</v>
      </c>
      <c r="C49" s="16" t="s">
        <v>652</v>
      </c>
      <c r="D49" s="16" t="s">
        <v>653</v>
      </c>
      <c r="E49" s="16" t="s">
        <v>654</v>
      </c>
      <c r="F49" s="16" t="s">
        <v>655</v>
      </c>
      <c r="G49" s="16" t="s">
        <v>656</v>
      </c>
      <c r="H49" s="16" t="s">
        <v>657</v>
      </c>
      <c r="I49" s="16" t="s">
        <v>658</v>
      </c>
      <c r="J49" s="16" t="s">
        <v>659</v>
      </c>
      <c r="K49" s="16" t="s">
        <v>660</v>
      </c>
      <c r="L49" s="16" t="s">
        <v>661</v>
      </c>
      <c r="M49" s="8" t="s">
        <v>662</v>
      </c>
    </row>
    <row r="50" spans="1:13" ht="24" x14ac:dyDescent="0.2">
      <c r="A50" s="21"/>
      <c r="B50" s="17" t="s">
        <v>295</v>
      </c>
      <c r="C50" s="17" t="s">
        <v>118</v>
      </c>
      <c r="D50" s="17" t="s">
        <v>336</v>
      </c>
      <c r="E50" s="17" t="s">
        <v>14</v>
      </c>
      <c r="F50" s="17" t="s">
        <v>226</v>
      </c>
      <c r="G50" s="17" t="s">
        <v>350</v>
      </c>
      <c r="H50" s="17" t="s">
        <v>181</v>
      </c>
      <c r="I50" s="17" t="s">
        <v>348</v>
      </c>
      <c r="J50" s="17" t="s">
        <v>237</v>
      </c>
      <c r="K50" s="17" t="s">
        <v>248</v>
      </c>
      <c r="L50" s="18" t="s">
        <v>399</v>
      </c>
      <c r="M50" s="11" t="s">
        <v>274</v>
      </c>
    </row>
    <row r="51" spans="1:13" x14ac:dyDescent="0.2">
      <c r="A51" s="21" t="s">
        <v>468</v>
      </c>
      <c r="B51" s="16" t="s">
        <v>663</v>
      </c>
      <c r="C51" s="16" t="s">
        <v>664</v>
      </c>
      <c r="D51" s="16" t="s">
        <v>665</v>
      </c>
      <c r="E51" s="16" t="s">
        <v>666</v>
      </c>
      <c r="F51" s="16" t="s">
        <v>667</v>
      </c>
      <c r="G51" s="16" t="s">
        <v>668</v>
      </c>
      <c r="H51" s="16" t="s">
        <v>669</v>
      </c>
      <c r="I51" s="16" t="s">
        <v>670</v>
      </c>
      <c r="J51" s="16" t="s">
        <v>671</v>
      </c>
      <c r="K51" s="16" t="s">
        <v>672</v>
      </c>
      <c r="L51" s="16" t="s">
        <v>673</v>
      </c>
      <c r="M51" s="8" t="s">
        <v>674</v>
      </c>
    </row>
    <row r="52" spans="1:13" ht="24" x14ac:dyDescent="0.2">
      <c r="A52" s="21"/>
      <c r="B52" s="17" t="s">
        <v>302</v>
      </c>
      <c r="C52" s="17" t="s">
        <v>18</v>
      </c>
      <c r="D52" s="17" t="s">
        <v>135</v>
      </c>
      <c r="E52" s="17" t="s">
        <v>352</v>
      </c>
      <c r="F52" s="17" t="s">
        <v>234</v>
      </c>
      <c r="G52" s="17" t="s">
        <v>400</v>
      </c>
      <c r="H52" s="17" t="s">
        <v>82</v>
      </c>
      <c r="I52" s="17" t="s">
        <v>269</v>
      </c>
      <c r="J52" s="17" t="s">
        <v>131</v>
      </c>
      <c r="K52" s="17" t="s">
        <v>94</v>
      </c>
      <c r="L52" s="17" t="s">
        <v>192</v>
      </c>
      <c r="M52" s="12" t="s">
        <v>320</v>
      </c>
    </row>
    <row r="53" spans="1:13" x14ac:dyDescent="0.2">
      <c r="A53" s="21" t="s">
        <v>481</v>
      </c>
      <c r="B53" s="16" t="s">
        <v>675</v>
      </c>
      <c r="C53" s="16" t="s">
        <v>676</v>
      </c>
      <c r="D53" s="16" t="s">
        <v>677</v>
      </c>
      <c r="E53" s="16" t="s">
        <v>678</v>
      </c>
      <c r="F53" s="16" t="s">
        <v>679</v>
      </c>
      <c r="G53" s="16" t="s">
        <v>680</v>
      </c>
      <c r="H53" s="16" t="s">
        <v>681</v>
      </c>
      <c r="I53" s="16" t="s">
        <v>682</v>
      </c>
      <c r="J53" s="16" t="s">
        <v>683</v>
      </c>
      <c r="K53" s="16" t="s">
        <v>684</v>
      </c>
      <c r="L53" s="16" t="s">
        <v>685</v>
      </c>
      <c r="M53" s="8" t="s">
        <v>686</v>
      </c>
    </row>
    <row r="54" spans="1:13" ht="36" x14ac:dyDescent="0.2">
      <c r="A54" s="21"/>
      <c r="B54" s="17" t="s">
        <v>204</v>
      </c>
      <c r="C54" s="17" t="s">
        <v>60</v>
      </c>
      <c r="D54" s="17" t="s">
        <v>303</v>
      </c>
      <c r="E54" s="17" t="s">
        <v>356</v>
      </c>
      <c r="F54" s="17" t="s">
        <v>212</v>
      </c>
      <c r="G54" s="17" t="s">
        <v>45</v>
      </c>
      <c r="H54" s="17" t="s">
        <v>33</v>
      </c>
      <c r="I54" s="17" t="s">
        <v>178</v>
      </c>
      <c r="J54" s="17" t="s">
        <v>401</v>
      </c>
      <c r="K54" s="17" t="s">
        <v>254</v>
      </c>
      <c r="L54" s="17" t="s">
        <v>13</v>
      </c>
      <c r="M54" s="12" t="s">
        <v>253</v>
      </c>
    </row>
    <row r="55" spans="1:13" x14ac:dyDescent="0.2">
      <c r="A55" s="21" t="s">
        <v>494</v>
      </c>
      <c r="B55" s="16" t="s">
        <v>687</v>
      </c>
      <c r="C55" s="16" t="s">
        <v>688</v>
      </c>
      <c r="D55" s="16" t="s">
        <v>689</v>
      </c>
      <c r="E55" s="16" t="s">
        <v>690</v>
      </c>
      <c r="F55" s="16" t="s">
        <v>691</v>
      </c>
      <c r="G55" s="16" t="s">
        <v>692</v>
      </c>
      <c r="H55" s="16" t="s">
        <v>693</v>
      </c>
      <c r="I55" s="16" t="s">
        <v>694</v>
      </c>
      <c r="J55" s="16" t="s">
        <v>695</v>
      </c>
      <c r="K55" s="16" t="s">
        <v>696</v>
      </c>
      <c r="L55" s="16" t="s">
        <v>697</v>
      </c>
      <c r="M55" s="8" t="s">
        <v>698</v>
      </c>
    </row>
    <row r="56" spans="1:13" ht="24" x14ac:dyDescent="0.2">
      <c r="A56" s="21"/>
      <c r="B56" s="17" t="s">
        <v>148</v>
      </c>
      <c r="C56" s="17" t="s">
        <v>159</v>
      </c>
      <c r="D56" s="17" t="s">
        <v>180</v>
      </c>
      <c r="E56" s="17" t="s">
        <v>154</v>
      </c>
      <c r="F56" s="17" t="s">
        <v>197</v>
      </c>
      <c r="G56" s="17" t="s">
        <v>292</v>
      </c>
      <c r="H56" s="17" t="s">
        <v>43</v>
      </c>
      <c r="I56" s="17" t="s">
        <v>172</v>
      </c>
      <c r="J56" s="17" t="s">
        <v>191</v>
      </c>
      <c r="K56" s="17" t="s">
        <v>326</v>
      </c>
      <c r="L56" s="17" t="s">
        <v>165</v>
      </c>
      <c r="M56" s="12" t="s">
        <v>194</v>
      </c>
    </row>
    <row r="57" spans="1:13" x14ac:dyDescent="0.2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</row>
    <row r="58" spans="1:13" ht="16" x14ac:dyDescent="0.2">
      <c r="A58" s="22" t="s">
        <v>699</v>
      </c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</row>
    <row r="59" spans="1:13" x14ac:dyDescent="0.2">
      <c r="A59" s="5"/>
      <c r="B59" s="6">
        <v>1</v>
      </c>
      <c r="C59" s="6">
        <v>2</v>
      </c>
      <c r="D59" s="6">
        <v>3</v>
      </c>
      <c r="E59" s="6">
        <v>4</v>
      </c>
      <c r="F59" s="6">
        <v>5</v>
      </c>
      <c r="G59" s="6">
        <v>6</v>
      </c>
      <c r="H59" s="6">
        <v>7</v>
      </c>
      <c r="I59" s="6">
        <v>8</v>
      </c>
      <c r="J59" s="6">
        <v>9</v>
      </c>
      <c r="K59" s="6">
        <v>10</v>
      </c>
      <c r="L59" s="6">
        <v>11</v>
      </c>
      <c r="M59" s="6">
        <v>12</v>
      </c>
    </row>
    <row r="60" spans="1:13" x14ac:dyDescent="0.2">
      <c r="A60" s="21" t="s">
        <v>403</v>
      </c>
      <c r="B60" s="19" t="s">
        <v>700</v>
      </c>
      <c r="C60" s="19" t="s">
        <v>701</v>
      </c>
      <c r="D60" s="19" t="s">
        <v>702</v>
      </c>
      <c r="E60" s="19" t="s">
        <v>703</v>
      </c>
      <c r="F60" s="19" t="s">
        <v>704</v>
      </c>
      <c r="G60" s="19" t="s">
        <v>705</v>
      </c>
      <c r="H60" s="19" t="s">
        <v>706</v>
      </c>
      <c r="I60" s="19" t="s">
        <v>707</v>
      </c>
      <c r="J60" s="19" t="s">
        <v>708</v>
      </c>
      <c r="K60" s="19" t="s">
        <v>709</v>
      </c>
      <c r="L60" s="19" t="s">
        <v>710</v>
      </c>
      <c r="M60" s="8" t="s">
        <v>711</v>
      </c>
    </row>
    <row r="61" spans="1:13" x14ac:dyDescent="0.2">
      <c r="A61" s="21"/>
      <c r="B61" s="20" t="s">
        <v>15</v>
      </c>
      <c r="C61" s="20" t="s">
        <v>134</v>
      </c>
      <c r="D61" s="20" t="s">
        <v>151</v>
      </c>
      <c r="E61" s="20" t="s">
        <v>242</v>
      </c>
      <c r="F61" s="20" t="s">
        <v>171</v>
      </c>
      <c r="G61" s="20" t="s">
        <v>381</v>
      </c>
      <c r="H61" s="20" t="s">
        <v>114</v>
      </c>
      <c r="I61" s="20" t="s">
        <v>203</v>
      </c>
      <c r="J61" s="20" t="s">
        <v>202</v>
      </c>
      <c r="K61" s="20" t="s">
        <v>330</v>
      </c>
      <c r="L61" s="20" t="s">
        <v>296</v>
      </c>
      <c r="M61" s="12" t="s">
        <v>225</v>
      </c>
    </row>
    <row r="62" spans="1:13" x14ac:dyDescent="0.2">
      <c r="A62" s="21" t="s">
        <v>416</v>
      </c>
      <c r="B62" s="19" t="s">
        <v>712</v>
      </c>
      <c r="C62" s="19" t="s">
        <v>713</v>
      </c>
      <c r="D62" s="19" t="s">
        <v>714</v>
      </c>
      <c r="E62" s="19" t="s">
        <v>715</v>
      </c>
      <c r="F62" s="19" t="s">
        <v>716</v>
      </c>
      <c r="G62" s="19" t="s">
        <v>717</v>
      </c>
      <c r="H62" s="19" t="s">
        <v>718</v>
      </c>
      <c r="I62" s="19" t="s">
        <v>719</v>
      </c>
      <c r="J62" s="19" t="s">
        <v>720</v>
      </c>
      <c r="K62" s="19" t="s">
        <v>721</v>
      </c>
      <c r="L62" s="19" t="s">
        <v>722</v>
      </c>
      <c r="M62" s="23">
        <v>0</v>
      </c>
    </row>
    <row r="63" spans="1:13" ht="24" x14ac:dyDescent="0.2">
      <c r="A63" s="21"/>
      <c r="B63" s="20" t="s">
        <v>137</v>
      </c>
      <c r="C63" s="20" t="s">
        <v>144</v>
      </c>
      <c r="D63" s="20" t="s">
        <v>377</v>
      </c>
      <c r="E63" s="20" t="s">
        <v>397</v>
      </c>
      <c r="F63" s="20" t="s">
        <v>328</v>
      </c>
      <c r="G63" s="20" t="s">
        <v>21</v>
      </c>
      <c r="H63" s="20" t="s">
        <v>370</v>
      </c>
      <c r="I63" s="20" t="s">
        <v>174</v>
      </c>
      <c r="J63" s="20" t="s">
        <v>361</v>
      </c>
      <c r="K63" s="20" t="s">
        <v>291</v>
      </c>
      <c r="L63" s="20" t="s">
        <v>282</v>
      </c>
      <c r="M63" s="23"/>
    </row>
    <row r="64" spans="1:13" x14ac:dyDescent="0.2">
      <c r="A64" s="21" t="s">
        <v>429</v>
      </c>
      <c r="B64" s="19" t="s">
        <v>723</v>
      </c>
      <c r="C64" s="19" t="s">
        <v>724</v>
      </c>
      <c r="D64" s="19" t="s">
        <v>725</v>
      </c>
      <c r="E64" s="19" t="s">
        <v>726</v>
      </c>
      <c r="F64" s="19" t="s">
        <v>727</v>
      </c>
      <c r="G64" s="19" t="s">
        <v>728</v>
      </c>
      <c r="H64" s="19" t="s">
        <v>729</v>
      </c>
      <c r="I64" s="19" t="s">
        <v>730</v>
      </c>
      <c r="J64" s="19" t="s">
        <v>731</v>
      </c>
      <c r="K64" s="19" t="s">
        <v>732</v>
      </c>
      <c r="L64" s="19" t="s">
        <v>733</v>
      </c>
      <c r="M64" s="8" t="s">
        <v>734</v>
      </c>
    </row>
    <row r="65" spans="1:13" ht="24" x14ac:dyDescent="0.2">
      <c r="A65" s="21"/>
      <c r="B65" s="20" t="s">
        <v>59</v>
      </c>
      <c r="C65" s="20" t="s">
        <v>7</v>
      </c>
      <c r="D65" s="20" t="s">
        <v>35</v>
      </c>
      <c r="E65" s="20" t="s">
        <v>55</v>
      </c>
      <c r="F65" s="20" t="s">
        <v>239</v>
      </c>
      <c r="G65" s="20" t="s">
        <v>80</v>
      </c>
      <c r="H65" s="20" t="s">
        <v>161</v>
      </c>
      <c r="I65" s="20" t="s">
        <v>338</v>
      </c>
      <c r="J65" s="20" t="s">
        <v>220</v>
      </c>
      <c r="K65" s="20" t="s">
        <v>316</v>
      </c>
      <c r="L65" s="20" t="s">
        <v>34</v>
      </c>
      <c r="M65" s="12" t="s">
        <v>266</v>
      </c>
    </row>
    <row r="66" spans="1:13" x14ac:dyDescent="0.2">
      <c r="A66" s="21" t="s">
        <v>442</v>
      </c>
      <c r="B66" s="19" t="s">
        <v>735</v>
      </c>
      <c r="C66" s="19" t="s">
        <v>736</v>
      </c>
      <c r="D66" s="19" t="s">
        <v>737</v>
      </c>
      <c r="E66" s="19" t="s">
        <v>738</v>
      </c>
      <c r="F66" s="19" t="s">
        <v>739</v>
      </c>
      <c r="G66" s="19" t="s">
        <v>740</v>
      </c>
      <c r="H66" s="19" t="s">
        <v>741</v>
      </c>
      <c r="I66" s="19" t="s">
        <v>742</v>
      </c>
      <c r="J66" s="19" t="s">
        <v>743</v>
      </c>
      <c r="K66" s="19" t="s">
        <v>744</v>
      </c>
      <c r="L66" s="19" t="s">
        <v>745</v>
      </c>
      <c r="M66" s="23">
        <v>0</v>
      </c>
    </row>
    <row r="67" spans="1:13" ht="24" x14ac:dyDescent="0.2">
      <c r="A67" s="21"/>
      <c r="B67" s="20" t="s">
        <v>76</v>
      </c>
      <c r="C67" s="20" t="s">
        <v>193</v>
      </c>
      <c r="D67" s="20" t="s">
        <v>152</v>
      </c>
      <c r="E67" s="20" t="s">
        <v>236</v>
      </c>
      <c r="F67" s="20" t="s">
        <v>64</v>
      </c>
      <c r="G67" s="20" t="s">
        <v>284</v>
      </c>
      <c r="H67" s="20" t="s">
        <v>223</v>
      </c>
      <c r="I67" s="20" t="s">
        <v>283</v>
      </c>
      <c r="J67" s="20" t="s">
        <v>162</v>
      </c>
      <c r="K67" s="20" t="s">
        <v>176</v>
      </c>
      <c r="L67" s="20" t="s">
        <v>271</v>
      </c>
      <c r="M67" s="23"/>
    </row>
    <row r="68" spans="1:13" x14ac:dyDescent="0.2">
      <c r="A68" s="21" t="s">
        <v>455</v>
      </c>
      <c r="B68" s="19" t="s">
        <v>746</v>
      </c>
      <c r="C68" s="19" t="s">
        <v>747</v>
      </c>
      <c r="D68" s="19" t="s">
        <v>748</v>
      </c>
      <c r="E68" s="19" t="s">
        <v>749</v>
      </c>
      <c r="F68" s="19" t="s">
        <v>750</v>
      </c>
      <c r="G68" s="19" t="s">
        <v>751</v>
      </c>
      <c r="H68" s="19" t="s">
        <v>752</v>
      </c>
      <c r="I68" s="19" t="s">
        <v>753</v>
      </c>
      <c r="J68" s="19" t="s">
        <v>754</v>
      </c>
      <c r="K68" s="19" t="s">
        <v>755</v>
      </c>
      <c r="L68" s="19" t="s">
        <v>756</v>
      </c>
      <c r="M68" s="8" t="s">
        <v>757</v>
      </c>
    </row>
    <row r="69" spans="1:13" x14ac:dyDescent="0.2">
      <c r="A69" s="21"/>
      <c r="B69" s="20" t="s">
        <v>22</v>
      </c>
      <c r="C69" s="20" t="s">
        <v>363</v>
      </c>
      <c r="D69" s="20" t="s">
        <v>182</v>
      </c>
      <c r="E69" s="20" t="s">
        <v>340</v>
      </c>
      <c r="F69" s="20" t="s">
        <v>315</v>
      </c>
      <c r="G69" s="20" t="s">
        <v>140</v>
      </c>
      <c r="H69" s="20" t="s">
        <v>130</v>
      </c>
      <c r="I69" s="20" t="s">
        <v>246</v>
      </c>
      <c r="J69" s="20" t="s">
        <v>24</v>
      </c>
      <c r="K69" s="20" t="s">
        <v>257</v>
      </c>
      <c r="L69" s="20" t="s">
        <v>364</v>
      </c>
      <c r="M69" s="12" t="s">
        <v>293</v>
      </c>
    </row>
    <row r="70" spans="1:13" x14ac:dyDescent="0.2">
      <c r="A70" s="21" t="s">
        <v>468</v>
      </c>
      <c r="B70" s="19" t="s">
        <v>758</v>
      </c>
      <c r="C70" s="19" t="s">
        <v>759</v>
      </c>
      <c r="D70" s="19" t="s">
        <v>760</v>
      </c>
      <c r="E70" s="19" t="s">
        <v>761</v>
      </c>
      <c r="F70" s="19" t="s">
        <v>762</v>
      </c>
      <c r="G70" s="19" t="s">
        <v>763</v>
      </c>
      <c r="H70" s="19" t="s">
        <v>764</v>
      </c>
      <c r="I70" s="19" t="s">
        <v>765</v>
      </c>
      <c r="J70" s="19" t="s">
        <v>766</v>
      </c>
      <c r="K70" s="19" t="s">
        <v>767</v>
      </c>
      <c r="L70" s="19" t="s">
        <v>768</v>
      </c>
      <c r="M70" s="23">
        <v>0</v>
      </c>
    </row>
    <row r="71" spans="1:13" ht="24" x14ac:dyDescent="0.2">
      <c r="A71" s="21"/>
      <c r="B71" s="20" t="s">
        <v>187</v>
      </c>
      <c r="C71" s="20" t="s">
        <v>69</v>
      </c>
      <c r="D71" s="20" t="s">
        <v>307</v>
      </c>
      <c r="E71" s="20" t="s">
        <v>355</v>
      </c>
      <c r="F71" s="20" t="s">
        <v>333</v>
      </c>
      <c r="G71" s="20" t="s">
        <v>252</v>
      </c>
      <c r="H71" s="20" t="s">
        <v>375</v>
      </c>
      <c r="I71" s="20" t="s">
        <v>108</v>
      </c>
      <c r="J71" s="20" t="s">
        <v>312</v>
      </c>
      <c r="K71" s="20" t="s">
        <v>125</v>
      </c>
      <c r="L71" s="20" t="s">
        <v>367</v>
      </c>
      <c r="M71" s="23"/>
    </row>
    <row r="72" spans="1:13" ht="15" customHeight="1" x14ac:dyDescent="0.2">
      <c r="A72" s="21" t="s">
        <v>481</v>
      </c>
      <c r="B72" s="19" t="s">
        <v>769</v>
      </c>
      <c r="C72" s="19" t="s">
        <v>770</v>
      </c>
      <c r="D72" s="19" t="s">
        <v>771</v>
      </c>
      <c r="E72" s="19" t="s">
        <v>772</v>
      </c>
      <c r="F72" s="19" t="s">
        <v>773</v>
      </c>
      <c r="G72" s="19" t="s">
        <v>774</v>
      </c>
      <c r="H72" s="19" t="s">
        <v>775</v>
      </c>
      <c r="I72" s="19" t="s">
        <v>776</v>
      </c>
      <c r="J72" s="19" t="s">
        <v>777</v>
      </c>
      <c r="K72" s="19" t="s">
        <v>778</v>
      </c>
      <c r="L72" s="19" t="s">
        <v>779</v>
      </c>
      <c r="M72" s="8" t="s">
        <v>780</v>
      </c>
    </row>
    <row r="73" spans="1:13" ht="24" x14ac:dyDescent="0.2">
      <c r="A73" s="21"/>
      <c r="B73" s="20" t="s">
        <v>374</v>
      </c>
      <c r="C73" s="20" t="s">
        <v>309</v>
      </c>
      <c r="D73" s="20" t="s">
        <v>337</v>
      </c>
      <c r="E73" s="20" t="s">
        <v>112</v>
      </c>
      <c r="F73" s="20" t="s">
        <v>347</v>
      </c>
      <c r="G73" s="20" t="s">
        <v>273</v>
      </c>
      <c r="H73" s="20" t="s">
        <v>209</v>
      </c>
      <c r="I73" s="20" t="s">
        <v>357</v>
      </c>
      <c r="J73" s="20" t="s">
        <v>380</v>
      </c>
      <c r="K73" s="20" t="s">
        <v>290</v>
      </c>
      <c r="L73" s="20" t="s">
        <v>81</v>
      </c>
      <c r="M73" s="11" t="s">
        <v>121</v>
      </c>
    </row>
    <row r="74" spans="1:13" x14ac:dyDescent="0.2">
      <c r="A74" s="21" t="s">
        <v>494</v>
      </c>
      <c r="B74" s="19" t="s">
        <v>781</v>
      </c>
      <c r="C74" s="19" t="s">
        <v>782</v>
      </c>
      <c r="D74" s="19" t="s">
        <v>783</v>
      </c>
      <c r="E74" s="19" t="s">
        <v>784</v>
      </c>
      <c r="F74" s="19" t="s">
        <v>785</v>
      </c>
      <c r="G74" s="19" t="s">
        <v>786</v>
      </c>
      <c r="H74" s="19" t="s">
        <v>787</v>
      </c>
      <c r="I74" s="19" t="s">
        <v>788</v>
      </c>
      <c r="J74" s="19" t="s">
        <v>789</v>
      </c>
      <c r="K74" s="19" t="s">
        <v>790</v>
      </c>
      <c r="L74" s="19" t="s">
        <v>791</v>
      </c>
      <c r="M74" s="23">
        <v>0</v>
      </c>
    </row>
    <row r="75" spans="1:13" ht="24" x14ac:dyDescent="0.2">
      <c r="A75" s="21"/>
      <c r="B75" s="20" t="s">
        <v>50</v>
      </c>
      <c r="C75" s="20" t="s">
        <v>332</v>
      </c>
      <c r="D75" s="20" t="s">
        <v>233</v>
      </c>
      <c r="E75" s="20" t="s">
        <v>97</v>
      </c>
      <c r="F75" s="20" t="s">
        <v>244</v>
      </c>
      <c r="G75" s="20" t="s">
        <v>366</v>
      </c>
      <c r="H75" s="20" t="s">
        <v>4</v>
      </c>
      <c r="I75" s="20" t="s">
        <v>270</v>
      </c>
      <c r="J75" s="20" t="s">
        <v>23</v>
      </c>
      <c r="K75" s="20" t="s">
        <v>157</v>
      </c>
      <c r="L75" s="20" t="s">
        <v>216</v>
      </c>
      <c r="M75" s="23"/>
    </row>
  </sheetData>
  <mergeCells count="42">
    <mergeCell ref="A68:A69"/>
    <mergeCell ref="A70:A71"/>
    <mergeCell ref="M70:M71"/>
    <mergeCell ref="A72:A73"/>
    <mergeCell ref="A74:A75"/>
    <mergeCell ref="M74:M75"/>
    <mergeCell ref="A60:A61"/>
    <mergeCell ref="A62:A63"/>
    <mergeCell ref="M62:M63"/>
    <mergeCell ref="A64:A65"/>
    <mergeCell ref="A66:A67"/>
    <mergeCell ref="M66:M67"/>
    <mergeCell ref="A58:M58"/>
    <mergeCell ref="A36:A37"/>
    <mergeCell ref="M36:M37"/>
    <mergeCell ref="A39:M39"/>
    <mergeCell ref="A41:A42"/>
    <mergeCell ref="A43:A44"/>
    <mergeCell ref="A45:A46"/>
    <mergeCell ref="A47:A48"/>
    <mergeCell ref="A49:A50"/>
    <mergeCell ref="A51:A52"/>
    <mergeCell ref="A53:A54"/>
    <mergeCell ref="A55:A56"/>
    <mergeCell ref="A34:A35"/>
    <mergeCell ref="A13:A14"/>
    <mergeCell ref="A15:A16"/>
    <mergeCell ref="A17:A18"/>
    <mergeCell ref="A20:M20"/>
    <mergeCell ref="A22:A23"/>
    <mergeCell ref="A24:A25"/>
    <mergeCell ref="A26:A27"/>
    <mergeCell ref="A28:A29"/>
    <mergeCell ref="A30:A31"/>
    <mergeCell ref="A32:A33"/>
    <mergeCell ref="M32:M33"/>
    <mergeCell ref="A11:A12"/>
    <mergeCell ref="A1:M1"/>
    <mergeCell ref="A3:A4"/>
    <mergeCell ref="A5:A6"/>
    <mergeCell ref="A7:A8"/>
    <mergeCell ref="A9:A10"/>
  </mergeCells>
  <conditionalFormatting sqref="M2">
    <cfRule type="expression" dxfId="4" priority="1" stopIfTrue="1">
      <formula>AND(COUNTIF($M$2:$M$2, M2)&gt;1,NOT(ISBLANK(M2)))</formula>
    </cfRule>
  </conditionalFormatting>
  <conditionalFormatting sqref="M21">
    <cfRule type="expression" dxfId="3" priority="2" stopIfTrue="1">
      <formula>AND(COUNTIF($M$21:$M$21, M21)&gt;1,NOT(ISBLANK(M21)))</formula>
    </cfRule>
  </conditionalFormatting>
  <conditionalFormatting sqref="M40">
    <cfRule type="expression" dxfId="2" priority="3" stopIfTrue="1">
      <formula>AND(COUNTIF($M$40:$M$40, M40)&gt;1,NOT(ISBLANK(M40)))</formula>
    </cfRule>
  </conditionalFormatting>
  <conditionalFormatting sqref="M59">
    <cfRule type="expression" dxfId="1" priority="4" stopIfTrue="1">
      <formula>AND(COUNTIF($M$59:$M$59, M59)&gt;1,NOT(ISBLANK(M59)))</formula>
    </cfRule>
  </conditionalFormatting>
  <conditionalFormatting sqref="Z2">
    <cfRule type="expression" dxfId="0" priority="5" stopIfTrue="1">
      <formula>AND(COUNTIF($Z$2:$Z$2, Z2)&gt;1,NOT(ISBLANK(Z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635D-14B9-4B1E-AAC0-FE55CDEE554D}">
  <dimension ref="A1:C381"/>
  <sheetViews>
    <sheetView tabSelected="1" workbookViewId="0">
      <selection activeCell="A189" sqref="A189"/>
    </sheetView>
  </sheetViews>
  <sheetFormatPr baseColWidth="10" defaultColWidth="8.83203125" defaultRowHeight="15" x14ac:dyDescent="0.2"/>
  <cols>
    <col min="1" max="1" width="36.5" bestFit="1" customWidth="1"/>
    <col min="2" max="2" width="10.6640625" customWidth="1"/>
    <col min="3" max="3" width="18.5" customWidth="1"/>
  </cols>
  <sheetData>
    <row r="1" spans="1:3" x14ac:dyDescent="0.2">
      <c r="A1" t="s">
        <v>0</v>
      </c>
    </row>
    <row r="2" spans="1:3" x14ac:dyDescent="0.2">
      <c r="A2" s="2" t="s">
        <v>1</v>
      </c>
      <c r="B2" s="4" t="s">
        <v>2</v>
      </c>
      <c r="C2" s="4" t="s">
        <v>3</v>
      </c>
    </row>
    <row r="3" spans="1:3" x14ac:dyDescent="0.2">
      <c r="A3" t="s">
        <v>4</v>
      </c>
      <c r="B3" s="3">
        <v>63.143560000000001</v>
      </c>
      <c r="C3" s="3">
        <v>15.677853000000001</v>
      </c>
    </row>
    <row r="4" spans="1:3" x14ac:dyDescent="0.2">
      <c r="A4" s="1" t="s">
        <v>5</v>
      </c>
      <c r="B4" s="3">
        <v>56.553775999999999</v>
      </c>
      <c r="C4" s="3">
        <v>9.0880700000000001</v>
      </c>
    </row>
    <row r="5" spans="1:3" x14ac:dyDescent="0.2">
      <c r="A5" t="s">
        <v>6</v>
      </c>
      <c r="B5" s="3">
        <v>56.363517999999999</v>
      </c>
      <c r="C5" s="3">
        <v>8.8978120000000001</v>
      </c>
    </row>
    <row r="6" spans="1:3" x14ac:dyDescent="0.2">
      <c r="A6" s="1" t="s">
        <v>7</v>
      </c>
      <c r="B6" s="3">
        <v>53.607464</v>
      </c>
      <c r="C6" s="3">
        <v>6.1417580000000003</v>
      </c>
    </row>
    <row r="7" spans="1:3" x14ac:dyDescent="0.2">
      <c r="A7" t="s">
        <v>8</v>
      </c>
      <c r="B7" s="3">
        <v>53.116633999999998</v>
      </c>
      <c r="C7" s="3">
        <v>5.6509285</v>
      </c>
    </row>
    <row r="8" spans="1:3" x14ac:dyDescent="0.2">
      <c r="A8" t="s">
        <v>9</v>
      </c>
      <c r="B8" s="3">
        <v>52.726334000000001</v>
      </c>
      <c r="C8" s="3">
        <v>5.2606276999999997</v>
      </c>
    </row>
    <row r="9" spans="1:3" x14ac:dyDescent="0.2">
      <c r="A9" t="s">
        <v>10</v>
      </c>
      <c r="B9" s="3">
        <v>52.609580000000001</v>
      </c>
      <c r="C9" s="3">
        <v>5.1438750000000004</v>
      </c>
    </row>
    <row r="10" spans="1:3" x14ac:dyDescent="0.2">
      <c r="A10" t="s">
        <v>11</v>
      </c>
      <c r="B10" s="3">
        <v>51.734430000000003</v>
      </c>
      <c r="C10" s="3">
        <v>4.2687225</v>
      </c>
    </row>
    <row r="11" spans="1:3" x14ac:dyDescent="0.2">
      <c r="A11" t="s">
        <v>12</v>
      </c>
      <c r="B11" s="3">
        <v>51.664209999999997</v>
      </c>
      <c r="C11" s="3">
        <v>4.1985054000000002</v>
      </c>
    </row>
    <row r="12" spans="1:3" x14ac:dyDescent="0.2">
      <c r="A12" t="s">
        <v>13</v>
      </c>
      <c r="B12" s="3">
        <v>51.279564000000001</v>
      </c>
      <c r="C12" s="3">
        <v>3.8138580000000002</v>
      </c>
    </row>
    <row r="13" spans="1:3" x14ac:dyDescent="0.2">
      <c r="A13" t="s">
        <v>14</v>
      </c>
      <c r="B13" s="3">
        <v>51.265403999999997</v>
      </c>
      <c r="C13" s="3">
        <v>3.7996979</v>
      </c>
    </row>
    <row r="14" spans="1:3" x14ac:dyDescent="0.2">
      <c r="A14" t="s">
        <v>15</v>
      </c>
      <c r="B14" s="3">
        <v>50.744616999999998</v>
      </c>
      <c r="C14" s="3">
        <v>3.2789115999999998</v>
      </c>
    </row>
    <row r="15" spans="1:3" x14ac:dyDescent="0.2">
      <c r="A15" t="s">
        <v>16</v>
      </c>
      <c r="B15" s="3">
        <v>50.69408</v>
      </c>
      <c r="C15" s="3">
        <v>3.2283745000000001</v>
      </c>
    </row>
    <row r="16" spans="1:3" x14ac:dyDescent="0.2">
      <c r="A16" t="s">
        <v>17</v>
      </c>
      <c r="B16" s="3">
        <v>50.559130000000003</v>
      </c>
      <c r="C16" s="3">
        <v>3.0934257999999999</v>
      </c>
    </row>
    <row r="17" spans="1:3" x14ac:dyDescent="0.2">
      <c r="A17" t="s">
        <v>18</v>
      </c>
      <c r="B17" s="3">
        <v>50.057110000000002</v>
      </c>
      <c r="C17" s="3">
        <v>2.5914039999999998</v>
      </c>
    </row>
    <row r="18" spans="1:3" x14ac:dyDescent="0.2">
      <c r="A18" t="s">
        <v>19</v>
      </c>
      <c r="B18" s="3">
        <v>50.01549</v>
      </c>
      <c r="C18" s="3">
        <v>2.5497855999999999</v>
      </c>
    </row>
    <row r="19" spans="1:3" x14ac:dyDescent="0.2">
      <c r="A19" t="s">
        <v>20</v>
      </c>
      <c r="B19" s="3">
        <v>49.771324</v>
      </c>
      <c r="C19" s="3">
        <v>2.3056182999999999</v>
      </c>
    </row>
    <row r="20" spans="1:3" x14ac:dyDescent="0.2">
      <c r="A20" t="s">
        <v>21</v>
      </c>
      <c r="B20" s="3">
        <v>49.722990000000003</v>
      </c>
      <c r="C20" s="3">
        <v>2.2572823</v>
      </c>
    </row>
    <row r="21" spans="1:3" x14ac:dyDescent="0.2">
      <c r="A21" t="s">
        <v>22</v>
      </c>
      <c r="B21" s="3">
        <v>49.667285999999997</v>
      </c>
      <c r="C21" s="3">
        <v>2.2015799999999999</v>
      </c>
    </row>
    <row r="22" spans="1:3" x14ac:dyDescent="0.2">
      <c r="A22" t="s">
        <v>23</v>
      </c>
      <c r="B22" s="3">
        <v>49.621997999999998</v>
      </c>
      <c r="C22" s="3">
        <v>2.1562920000000001</v>
      </c>
    </row>
    <row r="23" spans="1:3" x14ac:dyDescent="0.2">
      <c r="A23" t="s">
        <v>24</v>
      </c>
      <c r="B23" s="3">
        <v>49.573264999999999</v>
      </c>
      <c r="C23" s="3">
        <v>2.1075591999999999</v>
      </c>
    </row>
    <row r="24" spans="1:3" x14ac:dyDescent="0.2">
      <c r="A24" t="s">
        <v>25</v>
      </c>
      <c r="B24" s="3">
        <v>49.536670000000001</v>
      </c>
      <c r="C24" s="3">
        <v>2.0709648000000001</v>
      </c>
    </row>
    <row r="25" spans="1:3" x14ac:dyDescent="0.2">
      <c r="A25" t="s">
        <v>26</v>
      </c>
      <c r="B25" s="3">
        <v>49.478610000000003</v>
      </c>
      <c r="C25" s="3">
        <v>2.0129050999999998</v>
      </c>
    </row>
    <row r="26" spans="1:3" x14ac:dyDescent="0.2">
      <c r="A26" t="s">
        <v>27</v>
      </c>
      <c r="B26" s="3">
        <v>49.475135999999999</v>
      </c>
      <c r="C26" s="3">
        <v>2.00943</v>
      </c>
    </row>
    <row r="27" spans="1:3" x14ac:dyDescent="0.2">
      <c r="A27" t="s">
        <v>28</v>
      </c>
      <c r="B27" s="3">
        <v>49.448900000000002</v>
      </c>
      <c r="C27" s="3">
        <v>1.9831924000000001</v>
      </c>
    </row>
    <row r="28" spans="1:3" x14ac:dyDescent="0.2">
      <c r="A28" t="s">
        <v>29</v>
      </c>
      <c r="B28" s="3">
        <v>49.430984000000002</v>
      </c>
      <c r="C28" s="3">
        <v>1.9652786</v>
      </c>
    </row>
    <row r="29" spans="1:3" x14ac:dyDescent="0.2">
      <c r="A29" t="s">
        <v>30</v>
      </c>
      <c r="B29" s="3">
        <v>49.407153999999998</v>
      </c>
      <c r="C29" s="3">
        <v>1.9414482</v>
      </c>
    </row>
    <row r="30" spans="1:3" x14ac:dyDescent="0.2">
      <c r="A30" t="s">
        <v>31</v>
      </c>
      <c r="B30" s="3">
        <v>49.380927999999997</v>
      </c>
      <c r="C30" s="3">
        <v>1.9152222000000001</v>
      </c>
    </row>
    <row r="31" spans="1:3" x14ac:dyDescent="0.2">
      <c r="A31" t="s">
        <v>32</v>
      </c>
      <c r="B31" s="3">
        <v>49.344054999999997</v>
      </c>
      <c r="C31" s="3">
        <v>1.8783493</v>
      </c>
    </row>
    <row r="32" spans="1:3" x14ac:dyDescent="0.2">
      <c r="A32" t="s">
        <v>33</v>
      </c>
      <c r="B32" s="3">
        <v>49.312477000000001</v>
      </c>
      <c r="C32" s="3">
        <v>1.8467712000000001</v>
      </c>
    </row>
    <row r="33" spans="1:3" x14ac:dyDescent="0.2">
      <c r="A33" t="s">
        <v>34</v>
      </c>
      <c r="B33" s="3">
        <v>49.298282999999998</v>
      </c>
      <c r="C33" s="3">
        <v>1.8325768</v>
      </c>
    </row>
    <row r="34" spans="1:3" x14ac:dyDescent="0.2">
      <c r="A34" t="s">
        <v>35</v>
      </c>
      <c r="B34" s="3">
        <v>49.294395000000002</v>
      </c>
      <c r="C34" s="3">
        <v>1.8286895999999999</v>
      </c>
    </row>
    <row r="35" spans="1:3" x14ac:dyDescent="0.2">
      <c r="A35" t="s">
        <v>36</v>
      </c>
      <c r="B35" s="3">
        <v>49.278762999999998</v>
      </c>
      <c r="C35" s="3">
        <v>1.8130569999999999</v>
      </c>
    </row>
    <row r="36" spans="1:3" x14ac:dyDescent="0.2">
      <c r="A36" t="s">
        <v>37</v>
      </c>
      <c r="B36" s="3">
        <v>49.262905000000003</v>
      </c>
      <c r="C36" s="3">
        <v>1.7971992000000001</v>
      </c>
    </row>
    <row r="37" spans="1:3" x14ac:dyDescent="0.2">
      <c r="A37" t="s">
        <v>38</v>
      </c>
      <c r="B37" s="3">
        <v>49.218229999999998</v>
      </c>
      <c r="C37" s="3">
        <v>1.7525253000000001</v>
      </c>
    </row>
    <row r="38" spans="1:3" x14ac:dyDescent="0.2">
      <c r="A38" t="s">
        <v>39</v>
      </c>
      <c r="B38" s="3">
        <v>49.171947000000003</v>
      </c>
      <c r="C38" s="3">
        <v>1.7062416</v>
      </c>
    </row>
    <row r="39" spans="1:3" x14ac:dyDescent="0.2">
      <c r="A39" t="s">
        <v>40</v>
      </c>
      <c r="B39" s="3">
        <v>49.043100000000003</v>
      </c>
      <c r="C39" s="3">
        <v>1.5773926</v>
      </c>
    </row>
    <row r="40" spans="1:3" x14ac:dyDescent="0.2">
      <c r="A40" t="s">
        <v>41</v>
      </c>
      <c r="B40" s="3">
        <v>48.894820000000003</v>
      </c>
      <c r="C40" s="3">
        <v>1.4291153000000001</v>
      </c>
    </row>
    <row r="41" spans="1:3" x14ac:dyDescent="0.2">
      <c r="A41" t="s">
        <v>42</v>
      </c>
      <c r="B41" s="3">
        <v>48.879257000000003</v>
      </c>
      <c r="C41" s="3">
        <v>1.4135513</v>
      </c>
    </row>
    <row r="42" spans="1:3" x14ac:dyDescent="0.2">
      <c r="A42" t="s">
        <v>43</v>
      </c>
      <c r="B42" s="3">
        <v>48.840454000000001</v>
      </c>
      <c r="C42" s="3">
        <v>1.3747482</v>
      </c>
    </row>
    <row r="43" spans="1:3" x14ac:dyDescent="0.2">
      <c r="A43" t="s">
        <v>44</v>
      </c>
      <c r="B43" s="3">
        <v>48.817055000000003</v>
      </c>
      <c r="C43" s="3">
        <v>1.3513489000000001</v>
      </c>
    </row>
    <row r="44" spans="1:3" x14ac:dyDescent="0.2">
      <c r="A44" t="s">
        <v>45</v>
      </c>
      <c r="B44" s="3">
        <v>48.814853999999997</v>
      </c>
      <c r="C44" s="3">
        <v>1.3491477999999999</v>
      </c>
    </row>
    <row r="45" spans="1:3" x14ac:dyDescent="0.2">
      <c r="A45" t="s">
        <v>46</v>
      </c>
      <c r="B45" s="3">
        <v>48.802643000000003</v>
      </c>
      <c r="C45" s="3">
        <v>1.336937</v>
      </c>
    </row>
    <row r="46" spans="1:3" x14ac:dyDescent="0.2">
      <c r="A46" t="s">
        <v>47</v>
      </c>
      <c r="B46" s="3">
        <v>48.796066000000003</v>
      </c>
      <c r="C46" s="3">
        <v>1.3303604</v>
      </c>
    </row>
    <row r="47" spans="1:3" x14ac:dyDescent="0.2">
      <c r="A47" t="s">
        <v>48</v>
      </c>
      <c r="B47" s="3">
        <v>48.761276000000002</v>
      </c>
      <c r="C47" s="3">
        <v>1.2955703999999999</v>
      </c>
    </row>
    <row r="48" spans="1:3" x14ac:dyDescent="0.2">
      <c r="A48" t="s">
        <v>49</v>
      </c>
      <c r="B48" s="3">
        <v>48.756509999999999</v>
      </c>
      <c r="C48" s="3">
        <v>1.2908058</v>
      </c>
    </row>
    <row r="49" spans="1:3" x14ac:dyDescent="0.2">
      <c r="A49" t="s">
        <v>50</v>
      </c>
      <c r="B49" s="3">
        <v>48.738357999999998</v>
      </c>
      <c r="C49" s="3">
        <v>1.2726516999999999</v>
      </c>
    </row>
    <row r="50" spans="1:3" x14ac:dyDescent="0.2">
      <c r="A50" t="s">
        <v>51</v>
      </c>
      <c r="B50" s="3">
        <v>48.724986999999999</v>
      </c>
      <c r="C50" s="3">
        <v>1.2592812</v>
      </c>
    </row>
    <row r="51" spans="1:3" x14ac:dyDescent="0.2">
      <c r="A51" t="s">
        <v>52</v>
      </c>
      <c r="B51" s="3">
        <v>48.678863999999997</v>
      </c>
      <c r="C51" s="3">
        <v>1.2131577</v>
      </c>
    </row>
    <row r="52" spans="1:3" x14ac:dyDescent="0.2">
      <c r="A52" t="s">
        <v>53</v>
      </c>
      <c r="B52" s="3">
        <v>48.651142</v>
      </c>
      <c r="C52" s="3">
        <v>1.1854362000000001</v>
      </c>
    </row>
    <row r="53" spans="1:3" x14ac:dyDescent="0.2">
      <c r="A53" t="s">
        <v>54</v>
      </c>
      <c r="B53" s="3">
        <v>48.634846000000003</v>
      </c>
      <c r="C53" s="3">
        <v>1.1691399</v>
      </c>
    </row>
    <row r="54" spans="1:3" x14ac:dyDescent="0.2">
      <c r="A54" t="s">
        <v>55</v>
      </c>
      <c r="B54" s="3">
        <v>48.606409999999997</v>
      </c>
      <c r="C54" s="3">
        <v>1.1407050999999999</v>
      </c>
    </row>
    <row r="55" spans="1:3" x14ac:dyDescent="0.2">
      <c r="A55" t="s">
        <v>56</v>
      </c>
      <c r="B55" s="3">
        <v>48.577423000000003</v>
      </c>
      <c r="C55" s="3">
        <v>1.1117172</v>
      </c>
    </row>
    <row r="56" spans="1:3" x14ac:dyDescent="0.2">
      <c r="A56" t="s">
        <v>57</v>
      </c>
      <c r="B56" s="3">
        <v>48.572581999999997</v>
      </c>
      <c r="C56" s="3">
        <v>1.1068764</v>
      </c>
    </row>
    <row r="57" spans="1:3" x14ac:dyDescent="0.2">
      <c r="A57" t="s">
        <v>58</v>
      </c>
      <c r="B57" s="3">
        <v>48.558259999999997</v>
      </c>
      <c r="C57" s="3">
        <v>1.0925560000000001</v>
      </c>
    </row>
    <row r="58" spans="1:3" x14ac:dyDescent="0.2">
      <c r="A58" t="s">
        <v>59</v>
      </c>
      <c r="B58" s="3">
        <v>48.546917000000001</v>
      </c>
      <c r="C58" s="3">
        <v>1.0812111</v>
      </c>
    </row>
    <row r="59" spans="1:3" x14ac:dyDescent="0.2">
      <c r="A59" t="s">
        <v>60</v>
      </c>
      <c r="B59" s="3">
        <v>48.524498000000001</v>
      </c>
      <c r="C59" s="3">
        <v>1.0587921</v>
      </c>
    </row>
    <row r="60" spans="1:3" x14ac:dyDescent="0.2">
      <c r="A60" t="s">
        <v>61</v>
      </c>
      <c r="B60" s="3">
        <v>48.517209999999999</v>
      </c>
      <c r="C60" s="3">
        <v>1.0515022000000001</v>
      </c>
    </row>
    <row r="61" spans="1:3" x14ac:dyDescent="0.2">
      <c r="A61" t="s">
        <v>62</v>
      </c>
      <c r="B61" s="3">
        <v>48.516514000000001</v>
      </c>
      <c r="C61" s="3">
        <v>1.050808</v>
      </c>
    </row>
    <row r="62" spans="1:3" x14ac:dyDescent="0.2">
      <c r="A62" t="s">
        <v>63</v>
      </c>
      <c r="B62" s="3">
        <v>48.488930000000003</v>
      </c>
      <c r="C62" s="3">
        <v>1.0232239000000001</v>
      </c>
    </row>
    <row r="63" spans="1:3" x14ac:dyDescent="0.2">
      <c r="A63" t="s">
        <v>64</v>
      </c>
      <c r="B63" s="3">
        <v>48.463566</v>
      </c>
      <c r="C63" s="3">
        <v>0.99785995000000005</v>
      </c>
    </row>
    <row r="64" spans="1:3" x14ac:dyDescent="0.2">
      <c r="A64" t="s">
        <v>65</v>
      </c>
      <c r="B64" s="3">
        <v>48.426623999999997</v>
      </c>
      <c r="C64" s="3">
        <v>0.96091839999999995</v>
      </c>
    </row>
    <row r="65" spans="1:3" x14ac:dyDescent="0.2">
      <c r="A65" t="s">
        <v>66</v>
      </c>
      <c r="B65" s="3">
        <v>48.426105</v>
      </c>
      <c r="C65" s="3">
        <v>0.96039960000000002</v>
      </c>
    </row>
    <row r="66" spans="1:3" x14ac:dyDescent="0.2">
      <c r="A66" t="s">
        <v>67</v>
      </c>
      <c r="B66" s="3">
        <v>48.412543999999997</v>
      </c>
      <c r="C66" s="3">
        <v>0.94683839999999997</v>
      </c>
    </row>
    <row r="67" spans="1:3" x14ac:dyDescent="0.2">
      <c r="A67" t="s">
        <v>68</v>
      </c>
      <c r="B67" s="3">
        <v>48.408023999999997</v>
      </c>
      <c r="C67" s="3">
        <v>0.94231796000000001</v>
      </c>
    </row>
    <row r="68" spans="1:3" x14ac:dyDescent="0.2">
      <c r="A68" t="s">
        <v>69</v>
      </c>
      <c r="B68" s="3">
        <v>48.405605000000001</v>
      </c>
      <c r="C68" s="3">
        <v>0.93989944000000003</v>
      </c>
    </row>
    <row r="69" spans="1:3" x14ac:dyDescent="0.2">
      <c r="A69" t="s">
        <v>70</v>
      </c>
      <c r="B69" s="3">
        <v>48.390244000000003</v>
      </c>
      <c r="C69" s="3">
        <v>0.92453766000000004</v>
      </c>
    </row>
    <row r="70" spans="1:3" x14ac:dyDescent="0.2">
      <c r="A70" t="s">
        <v>71</v>
      </c>
      <c r="B70" s="3">
        <v>48.387946999999997</v>
      </c>
      <c r="C70" s="3">
        <v>0.92224119999999998</v>
      </c>
    </row>
    <row r="71" spans="1:3" x14ac:dyDescent="0.2">
      <c r="A71" t="s">
        <v>72</v>
      </c>
      <c r="B71" s="3">
        <v>48.373317999999998</v>
      </c>
      <c r="C71" s="3">
        <v>0.90761185</v>
      </c>
    </row>
    <row r="72" spans="1:3" x14ac:dyDescent="0.2">
      <c r="A72" t="s">
        <v>73</v>
      </c>
      <c r="B72" s="3">
        <v>48.329712000000001</v>
      </c>
      <c r="C72" s="3">
        <v>0.86400604000000003</v>
      </c>
    </row>
    <row r="73" spans="1:3" x14ac:dyDescent="0.2">
      <c r="A73" t="s">
        <v>74</v>
      </c>
      <c r="B73" s="3">
        <v>48.328346000000003</v>
      </c>
      <c r="C73" s="3">
        <v>0.86264039999999997</v>
      </c>
    </row>
    <row r="74" spans="1:3" x14ac:dyDescent="0.2">
      <c r="A74" t="s">
        <v>75</v>
      </c>
      <c r="B74" s="3">
        <v>48.327316000000003</v>
      </c>
      <c r="C74" s="3">
        <v>0.8616104</v>
      </c>
    </row>
    <row r="75" spans="1:3" x14ac:dyDescent="0.2">
      <c r="A75" t="s">
        <v>76</v>
      </c>
      <c r="B75" s="3">
        <v>48.316741999999998</v>
      </c>
      <c r="C75" s="3">
        <v>0.85103609999999996</v>
      </c>
    </row>
    <row r="76" spans="1:3" x14ac:dyDescent="0.2">
      <c r="A76" t="s">
        <v>77</v>
      </c>
      <c r="B76" s="3">
        <v>48.287993999999998</v>
      </c>
      <c r="C76" s="3">
        <v>0.82228849999999998</v>
      </c>
    </row>
    <row r="77" spans="1:3" x14ac:dyDescent="0.2">
      <c r="A77" t="s">
        <v>78</v>
      </c>
      <c r="B77" s="3">
        <v>48.28716</v>
      </c>
      <c r="C77" s="3">
        <v>0.82145310000000005</v>
      </c>
    </row>
    <row r="78" spans="1:3" x14ac:dyDescent="0.2">
      <c r="A78" t="s">
        <v>79</v>
      </c>
      <c r="B78" s="3">
        <v>48.284885000000003</v>
      </c>
      <c r="C78" s="3">
        <v>0.81917952999999999</v>
      </c>
    </row>
    <row r="79" spans="1:3" x14ac:dyDescent="0.2">
      <c r="A79" t="s">
        <v>80</v>
      </c>
      <c r="B79" s="3">
        <v>48.271250000000002</v>
      </c>
      <c r="C79" s="3">
        <v>0.80554579999999998</v>
      </c>
    </row>
    <row r="80" spans="1:3" x14ac:dyDescent="0.2">
      <c r="A80" t="s">
        <v>81</v>
      </c>
      <c r="B80" s="3">
        <v>48.250349999999997</v>
      </c>
      <c r="C80" s="3">
        <v>0.78464509999999998</v>
      </c>
    </row>
    <row r="81" spans="1:3" x14ac:dyDescent="0.2">
      <c r="A81" t="s">
        <v>82</v>
      </c>
      <c r="B81" s="3">
        <v>48.239319999999999</v>
      </c>
      <c r="C81" s="3">
        <v>0.773613</v>
      </c>
    </row>
    <row r="82" spans="1:3" x14ac:dyDescent="0.2">
      <c r="A82" t="s">
        <v>83</v>
      </c>
      <c r="B82" s="3">
        <v>48.214095999999998</v>
      </c>
      <c r="C82" s="3">
        <v>0.74839020000000001</v>
      </c>
    </row>
    <row r="83" spans="1:3" x14ac:dyDescent="0.2">
      <c r="A83" t="s">
        <v>84</v>
      </c>
      <c r="B83" s="3">
        <v>48.206760000000003</v>
      </c>
      <c r="C83" s="3">
        <v>0.74105452999999999</v>
      </c>
    </row>
    <row r="84" spans="1:3" x14ac:dyDescent="0.2">
      <c r="A84" t="s">
        <v>85</v>
      </c>
      <c r="B84" s="3">
        <v>48.202316000000003</v>
      </c>
      <c r="C84" s="3">
        <v>0.7366104</v>
      </c>
    </row>
    <row r="85" spans="1:3" x14ac:dyDescent="0.2">
      <c r="A85" t="s">
        <v>86</v>
      </c>
      <c r="B85" s="3">
        <v>48.171222999999998</v>
      </c>
      <c r="C85" s="3">
        <v>0.70551680000000005</v>
      </c>
    </row>
    <row r="86" spans="1:3" x14ac:dyDescent="0.2">
      <c r="A86" t="s">
        <v>87</v>
      </c>
      <c r="B86" s="3">
        <v>48.161760000000001</v>
      </c>
      <c r="C86" s="3">
        <v>0.69605254999999999</v>
      </c>
    </row>
    <row r="87" spans="1:3" x14ac:dyDescent="0.2">
      <c r="A87" t="s">
        <v>88</v>
      </c>
      <c r="B87" s="3">
        <v>48.150010000000002</v>
      </c>
      <c r="C87" s="3">
        <v>0.68430329999999995</v>
      </c>
    </row>
    <row r="88" spans="1:3" x14ac:dyDescent="0.2">
      <c r="A88" t="s">
        <v>89</v>
      </c>
      <c r="B88" s="3">
        <v>48.106619999999999</v>
      </c>
      <c r="C88" s="3">
        <v>0.64091489999999995</v>
      </c>
    </row>
    <row r="89" spans="1:3" x14ac:dyDescent="0.2">
      <c r="A89" t="s">
        <v>90</v>
      </c>
      <c r="B89" s="3">
        <v>48.094819999999999</v>
      </c>
      <c r="C89" s="3">
        <v>0.62911223999999999</v>
      </c>
    </row>
    <row r="90" spans="1:3" x14ac:dyDescent="0.2">
      <c r="A90" t="s">
        <v>91</v>
      </c>
      <c r="B90" s="3">
        <v>48.091102999999997</v>
      </c>
      <c r="C90" s="3">
        <v>0.62539670000000003</v>
      </c>
    </row>
    <row r="91" spans="1:3" x14ac:dyDescent="0.2">
      <c r="A91" t="s">
        <v>92</v>
      </c>
      <c r="B91" s="3">
        <v>48.076520000000002</v>
      </c>
      <c r="C91" s="3">
        <v>0.61081313999999998</v>
      </c>
    </row>
    <row r="92" spans="1:3" x14ac:dyDescent="0.2">
      <c r="A92" t="s">
        <v>93</v>
      </c>
      <c r="B92" s="3">
        <v>48.075496999999999</v>
      </c>
      <c r="C92" s="3">
        <v>0.60979079999999997</v>
      </c>
    </row>
    <row r="93" spans="1:3" x14ac:dyDescent="0.2">
      <c r="A93" t="s">
        <v>94</v>
      </c>
      <c r="B93" s="3">
        <v>48.069927</v>
      </c>
      <c r="C93" s="3">
        <v>0.60422134000000005</v>
      </c>
    </row>
    <row r="94" spans="1:3" x14ac:dyDescent="0.2">
      <c r="A94" t="s">
        <v>95</v>
      </c>
      <c r="B94" s="3">
        <v>48.065834000000002</v>
      </c>
      <c r="C94" s="3">
        <v>0.6001282</v>
      </c>
    </row>
    <row r="95" spans="1:3" x14ac:dyDescent="0.2">
      <c r="A95" t="s">
        <v>96</v>
      </c>
      <c r="B95" s="3">
        <v>48.063457</v>
      </c>
      <c r="C95" s="3">
        <v>0.59775160000000005</v>
      </c>
    </row>
    <row r="96" spans="1:3" x14ac:dyDescent="0.2">
      <c r="A96" t="s">
        <v>97</v>
      </c>
      <c r="B96" s="3">
        <v>48.046819999999997</v>
      </c>
      <c r="C96" s="3">
        <v>0.58111570000000001</v>
      </c>
    </row>
    <row r="97" spans="1:3" x14ac:dyDescent="0.2">
      <c r="A97" t="s">
        <v>98</v>
      </c>
      <c r="B97" s="3">
        <v>48.035020000000003</v>
      </c>
      <c r="C97" s="3">
        <v>0.56931304999999999</v>
      </c>
    </row>
    <row r="98" spans="1:3" x14ac:dyDescent="0.2">
      <c r="A98" t="s">
        <v>99</v>
      </c>
      <c r="B98" s="3">
        <v>48.019019999999998</v>
      </c>
      <c r="C98" s="3">
        <v>0.55331419999999998</v>
      </c>
    </row>
    <row r="99" spans="1:3" x14ac:dyDescent="0.2">
      <c r="A99" t="s">
        <v>100</v>
      </c>
      <c r="B99" s="3">
        <v>48.015357999999999</v>
      </c>
      <c r="C99" s="3">
        <v>0.54965209999999998</v>
      </c>
    </row>
    <row r="100" spans="1:3" x14ac:dyDescent="0.2">
      <c r="A100" t="s">
        <v>101</v>
      </c>
      <c r="B100" s="3">
        <v>48.011772000000001</v>
      </c>
      <c r="C100" s="3">
        <v>0.5460663</v>
      </c>
    </row>
    <row r="101" spans="1:3" x14ac:dyDescent="0.2">
      <c r="A101" t="s">
        <v>102</v>
      </c>
      <c r="B101" s="3">
        <v>47.995567000000001</v>
      </c>
      <c r="C101" s="3">
        <v>0.52986144999999996</v>
      </c>
    </row>
    <row r="102" spans="1:3" x14ac:dyDescent="0.2">
      <c r="A102" t="s">
        <v>103</v>
      </c>
      <c r="B102" s="3">
        <v>47.969402000000002</v>
      </c>
      <c r="C102" s="3">
        <v>0.50369644000000002</v>
      </c>
    </row>
    <row r="103" spans="1:3" x14ac:dyDescent="0.2">
      <c r="A103" t="s">
        <v>104</v>
      </c>
      <c r="B103" s="3">
        <v>47.966785000000002</v>
      </c>
      <c r="C103" s="3">
        <v>0.50107955999999998</v>
      </c>
    </row>
    <row r="104" spans="1:3" x14ac:dyDescent="0.2">
      <c r="A104" t="s">
        <v>105</v>
      </c>
      <c r="B104" s="3">
        <v>47.960365000000003</v>
      </c>
      <c r="C104" s="3">
        <v>0.49465942000000002</v>
      </c>
    </row>
    <row r="105" spans="1:3" x14ac:dyDescent="0.2">
      <c r="A105" t="s">
        <v>106</v>
      </c>
      <c r="B105" s="3">
        <v>47.959564</v>
      </c>
      <c r="C105" s="3">
        <v>0.49385834000000001</v>
      </c>
    </row>
    <row r="106" spans="1:3" x14ac:dyDescent="0.2">
      <c r="A106" t="s">
        <v>107</v>
      </c>
      <c r="B106" s="3">
        <v>47.959403999999999</v>
      </c>
      <c r="C106" s="3">
        <v>0.49369812000000002</v>
      </c>
    </row>
    <row r="107" spans="1:3" x14ac:dyDescent="0.2">
      <c r="A107" t="s">
        <v>108</v>
      </c>
      <c r="B107" s="3">
        <v>47.956276000000003</v>
      </c>
      <c r="C107" s="3">
        <v>0.49057007000000002</v>
      </c>
    </row>
    <row r="108" spans="1:3" x14ac:dyDescent="0.2">
      <c r="A108" t="s">
        <v>109</v>
      </c>
      <c r="B108" s="3">
        <v>47.950490000000002</v>
      </c>
      <c r="C108" s="3">
        <v>0.48478316999999999</v>
      </c>
    </row>
    <row r="109" spans="1:3" x14ac:dyDescent="0.2">
      <c r="A109" t="s">
        <v>110</v>
      </c>
      <c r="B109" s="3">
        <v>47.945569999999996</v>
      </c>
      <c r="C109" s="3">
        <v>0.47986603</v>
      </c>
    </row>
    <row r="110" spans="1:3" x14ac:dyDescent="0.2">
      <c r="A110" t="s">
        <v>111</v>
      </c>
      <c r="B110" s="3">
        <v>47.944490000000002</v>
      </c>
      <c r="C110" s="3">
        <v>0.47878264999999998</v>
      </c>
    </row>
    <row r="111" spans="1:3" x14ac:dyDescent="0.2">
      <c r="A111" t="s">
        <v>112</v>
      </c>
      <c r="B111" s="3">
        <v>47.936104</v>
      </c>
      <c r="C111" s="3">
        <v>0.47039795000000001</v>
      </c>
    </row>
    <row r="112" spans="1:3" x14ac:dyDescent="0.2">
      <c r="A112" t="s">
        <v>113</v>
      </c>
      <c r="B112" s="3">
        <v>47.935237999999998</v>
      </c>
      <c r="C112" s="3">
        <v>0.469532</v>
      </c>
    </row>
    <row r="113" spans="1:3" x14ac:dyDescent="0.2">
      <c r="A113" t="s">
        <v>114</v>
      </c>
      <c r="B113" s="3">
        <v>47.926205000000003</v>
      </c>
      <c r="C113" s="3">
        <v>0.46049879999999999</v>
      </c>
    </row>
    <row r="114" spans="1:3" x14ac:dyDescent="0.2">
      <c r="A114" t="s">
        <v>115</v>
      </c>
      <c r="B114" s="3">
        <v>47.8962</v>
      </c>
      <c r="C114" s="3">
        <v>0.4304924</v>
      </c>
    </row>
    <row r="115" spans="1:3" x14ac:dyDescent="0.2">
      <c r="A115" t="s">
        <v>116</v>
      </c>
      <c r="B115" s="3">
        <v>47.894843999999999</v>
      </c>
      <c r="C115" s="3">
        <v>0.42913817999999998</v>
      </c>
    </row>
    <row r="116" spans="1:3" x14ac:dyDescent="0.2">
      <c r="A116" t="s">
        <v>117</v>
      </c>
      <c r="B116" s="3">
        <v>47.893799999999999</v>
      </c>
      <c r="C116" s="3">
        <v>0.42809296000000002</v>
      </c>
    </row>
    <row r="117" spans="1:3" x14ac:dyDescent="0.2">
      <c r="A117" t="s">
        <v>118</v>
      </c>
      <c r="B117" s="3">
        <v>47.882294000000002</v>
      </c>
      <c r="C117" s="3">
        <v>0.41658782999999999</v>
      </c>
    </row>
    <row r="118" spans="1:3" x14ac:dyDescent="0.2">
      <c r="A118" t="s">
        <v>119</v>
      </c>
      <c r="B118" s="3">
        <v>47.871879999999997</v>
      </c>
      <c r="C118" s="3">
        <v>0.40617370000000003</v>
      </c>
    </row>
    <row r="119" spans="1:3" x14ac:dyDescent="0.2">
      <c r="A119" t="s">
        <v>120</v>
      </c>
      <c r="B119" s="3">
        <v>47.867249999999999</v>
      </c>
      <c r="C119" s="3">
        <v>0.40154266</v>
      </c>
    </row>
    <row r="120" spans="1:3" x14ac:dyDescent="0.2">
      <c r="A120" t="s">
        <v>121</v>
      </c>
      <c r="B120" s="3">
        <v>47.864924999999999</v>
      </c>
      <c r="C120" s="3">
        <v>0.3992195</v>
      </c>
    </row>
    <row r="121" spans="1:3" x14ac:dyDescent="0.2">
      <c r="A121" t="s">
        <v>122</v>
      </c>
      <c r="B121" s="3">
        <v>47.856884000000001</v>
      </c>
      <c r="C121" s="3">
        <v>0.39117813000000001</v>
      </c>
    </row>
    <row r="122" spans="1:3" x14ac:dyDescent="0.2">
      <c r="A122" t="s">
        <v>123</v>
      </c>
      <c r="B122" s="3">
        <v>47.824829999999999</v>
      </c>
      <c r="C122" s="3">
        <v>0.35912323000000002</v>
      </c>
    </row>
    <row r="123" spans="1:3" x14ac:dyDescent="0.2">
      <c r="A123" t="s">
        <v>124</v>
      </c>
      <c r="B123" s="3">
        <v>47.80124</v>
      </c>
      <c r="C123" s="3">
        <v>0.33553314000000001</v>
      </c>
    </row>
    <row r="124" spans="1:3" x14ac:dyDescent="0.2">
      <c r="A124" t="s">
        <v>125</v>
      </c>
      <c r="B124" s="3">
        <v>47.799950000000003</v>
      </c>
      <c r="C124" s="3">
        <v>0.33424377</v>
      </c>
    </row>
    <row r="125" spans="1:3" x14ac:dyDescent="0.2">
      <c r="A125" t="s">
        <v>126</v>
      </c>
      <c r="B125" s="3">
        <v>47.792805000000001</v>
      </c>
      <c r="C125" s="3">
        <v>0.32709885</v>
      </c>
    </row>
    <row r="126" spans="1:3" x14ac:dyDescent="0.2">
      <c r="A126" t="s">
        <v>127</v>
      </c>
      <c r="B126" s="3">
        <v>47.790301999999997</v>
      </c>
      <c r="C126" s="3">
        <v>0.32459640000000001</v>
      </c>
    </row>
    <row r="127" spans="1:3" x14ac:dyDescent="0.2">
      <c r="A127" t="s">
        <v>128</v>
      </c>
      <c r="B127" s="3">
        <v>47.788302999999999</v>
      </c>
      <c r="C127" s="3">
        <v>0.32259749999999998</v>
      </c>
    </row>
    <row r="128" spans="1:3" x14ac:dyDescent="0.2">
      <c r="A128" t="s">
        <v>129</v>
      </c>
      <c r="B128" s="3">
        <v>47.778846999999999</v>
      </c>
      <c r="C128" s="3">
        <v>0.31314087000000002</v>
      </c>
    </row>
    <row r="129" spans="1:3" x14ac:dyDescent="0.2">
      <c r="A129" t="s">
        <v>130</v>
      </c>
      <c r="B129" s="3">
        <v>47.771545000000003</v>
      </c>
      <c r="C129" s="3">
        <v>0.30583954000000002</v>
      </c>
    </row>
    <row r="130" spans="1:3" x14ac:dyDescent="0.2">
      <c r="A130" t="s">
        <v>131</v>
      </c>
      <c r="B130" s="3">
        <v>47.762813999999999</v>
      </c>
      <c r="C130" s="3">
        <v>0.29710769999999997</v>
      </c>
    </row>
    <row r="131" spans="1:3" x14ac:dyDescent="0.2">
      <c r="A131" t="s">
        <v>132</v>
      </c>
      <c r="B131" s="3">
        <v>47.76088</v>
      </c>
      <c r="C131" s="3">
        <v>0.29517365000000001</v>
      </c>
    </row>
    <row r="132" spans="1:3" x14ac:dyDescent="0.2">
      <c r="A132" t="s">
        <v>133</v>
      </c>
      <c r="B132" s="3">
        <v>47.760596999999997</v>
      </c>
      <c r="C132" s="3">
        <v>0.29489135999999999</v>
      </c>
    </row>
    <row r="133" spans="1:3" x14ac:dyDescent="0.2">
      <c r="A133" t="s">
        <v>134</v>
      </c>
      <c r="B133" s="3">
        <v>47.760567000000002</v>
      </c>
      <c r="C133" s="3">
        <v>0.29486084000000001</v>
      </c>
    </row>
    <row r="134" spans="1:3" x14ac:dyDescent="0.2">
      <c r="A134" t="s">
        <v>135</v>
      </c>
      <c r="B134" s="3">
        <v>47.744709999999998</v>
      </c>
      <c r="C134" s="3">
        <v>0.27900313999999998</v>
      </c>
    </row>
    <row r="135" spans="1:3" x14ac:dyDescent="0.2">
      <c r="A135" t="s">
        <v>136</v>
      </c>
      <c r="B135" s="3">
        <v>47.742542</v>
      </c>
      <c r="C135" s="3">
        <v>0.27683639999999998</v>
      </c>
    </row>
    <row r="136" spans="1:3" x14ac:dyDescent="0.2">
      <c r="A136" t="s">
        <v>137</v>
      </c>
      <c r="B136" s="3">
        <v>47.741436</v>
      </c>
      <c r="C136" s="3">
        <v>0.27573013000000002</v>
      </c>
    </row>
    <row r="137" spans="1:3" x14ac:dyDescent="0.2">
      <c r="A137" t="s">
        <v>138</v>
      </c>
      <c r="B137" s="3">
        <v>47.740726000000002</v>
      </c>
      <c r="C137" s="3">
        <v>0.2750206</v>
      </c>
    </row>
    <row r="138" spans="1:3" x14ac:dyDescent="0.2">
      <c r="A138" t="s">
        <v>139</v>
      </c>
      <c r="B138" s="3">
        <v>47.738357999999998</v>
      </c>
      <c r="C138" s="3">
        <v>0.27265167000000001</v>
      </c>
    </row>
    <row r="139" spans="1:3" x14ac:dyDescent="0.2">
      <c r="A139" t="s">
        <v>140</v>
      </c>
      <c r="B139" s="3">
        <v>47.736269999999998</v>
      </c>
      <c r="C139" s="3">
        <v>0.27056502999999998</v>
      </c>
    </row>
    <row r="140" spans="1:3" x14ac:dyDescent="0.2">
      <c r="A140" t="s">
        <v>141</v>
      </c>
      <c r="B140" s="3">
        <v>47.728904999999997</v>
      </c>
      <c r="C140" s="3">
        <v>0.26319884999999998</v>
      </c>
    </row>
    <row r="141" spans="1:3" x14ac:dyDescent="0.2">
      <c r="A141" t="s">
        <v>142</v>
      </c>
      <c r="B141" s="3">
        <v>47.719363999999999</v>
      </c>
      <c r="C141" s="3">
        <v>0.2536583</v>
      </c>
    </row>
    <row r="142" spans="1:3" x14ac:dyDescent="0.2">
      <c r="A142" t="s">
        <v>143</v>
      </c>
      <c r="B142" s="3">
        <v>47.718845000000002</v>
      </c>
      <c r="C142" s="3">
        <v>0.25313950000000002</v>
      </c>
    </row>
    <row r="143" spans="1:3" x14ac:dyDescent="0.2">
      <c r="A143" t="s">
        <v>144</v>
      </c>
      <c r="B143" s="3">
        <v>47.714244999999998</v>
      </c>
      <c r="C143" s="3">
        <v>0.24853897</v>
      </c>
    </row>
    <row r="144" spans="1:3" x14ac:dyDescent="0.2">
      <c r="A144" t="s">
        <v>145</v>
      </c>
      <c r="B144" s="3">
        <v>47.713529999999999</v>
      </c>
      <c r="C144" s="3">
        <v>0.24782562</v>
      </c>
    </row>
    <row r="145" spans="1:3" x14ac:dyDescent="0.2">
      <c r="A145" t="s">
        <v>146</v>
      </c>
      <c r="B145" s="3">
        <v>47.712116000000002</v>
      </c>
      <c r="C145" s="3">
        <v>0.24641036999999999</v>
      </c>
    </row>
    <row r="146" spans="1:3" x14ac:dyDescent="0.2">
      <c r="A146" t="s">
        <v>147</v>
      </c>
      <c r="B146" s="3">
        <v>47.710037</v>
      </c>
      <c r="C146" s="3">
        <v>0.24433136</v>
      </c>
    </row>
    <row r="147" spans="1:3" x14ac:dyDescent="0.2">
      <c r="A147" t="s">
        <v>148</v>
      </c>
      <c r="B147" s="3">
        <v>47.706789999999998</v>
      </c>
      <c r="C147" s="3">
        <v>0.24108505</v>
      </c>
    </row>
    <row r="148" spans="1:3" x14ac:dyDescent="0.2">
      <c r="A148" t="s">
        <v>149</v>
      </c>
      <c r="B148" s="3">
        <v>47.702705000000002</v>
      </c>
      <c r="C148" s="3">
        <v>0.23699951</v>
      </c>
    </row>
    <row r="149" spans="1:3" x14ac:dyDescent="0.2">
      <c r="A149" t="s">
        <v>150</v>
      </c>
      <c r="B149" s="3">
        <v>47.696345999999998</v>
      </c>
      <c r="C149" s="3">
        <v>0.23064040999999999</v>
      </c>
    </row>
    <row r="150" spans="1:3" x14ac:dyDescent="0.2">
      <c r="A150" t="s">
        <v>151</v>
      </c>
      <c r="B150" s="3">
        <v>47.687480000000001</v>
      </c>
      <c r="C150" s="3">
        <v>0.22177505</v>
      </c>
    </row>
    <row r="151" spans="1:3" x14ac:dyDescent="0.2">
      <c r="A151" t="s">
        <v>152</v>
      </c>
      <c r="B151" s="3">
        <v>47.684980000000003</v>
      </c>
      <c r="C151" s="3">
        <v>0.21927261000000001</v>
      </c>
    </row>
    <row r="152" spans="1:3" x14ac:dyDescent="0.2">
      <c r="A152" t="s">
        <v>153</v>
      </c>
      <c r="B152" s="3">
        <v>47.680022999999998</v>
      </c>
      <c r="C152" s="3">
        <v>0.21431732000000001</v>
      </c>
    </row>
    <row r="153" spans="1:3" x14ac:dyDescent="0.2">
      <c r="A153" t="s">
        <v>154</v>
      </c>
      <c r="B153" s="3">
        <v>47.679886000000003</v>
      </c>
      <c r="C153" s="3">
        <v>0.21418000000000001</v>
      </c>
    </row>
    <row r="154" spans="1:3" x14ac:dyDescent="0.2">
      <c r="A154" t="s">
        <v>155</v>
      </c>
      <c r="B154" s="3">
        <v>47.674190000000003</v>
      </c>
      <c r="C154" s="3">
        <v>0.20848464999999999</v>
      </c>
    </row>
    <row r="155" spans="1:3" x14ac:dyDescent="0.2">
      <c r="A155" t="s">
        <v>156</v>
      </c>
      <c r="B155" s="3">
        <v>47.670560000000002</v>
      </c>
      <c r="C155" s="3">
        <v>0.20485306</v>
      </c>
    </row>
    <row r="156" spans="1:3" x14ac:dyDescent="0.2">
      <c r="A156" t="s">
        <v>157</v>
      </c>
      <c r="B156" s="3">
        <v>47.668705000000003</v>
      </c>
      <c r="C156" s="3">
        <v>0.20299911000000001</v>
      </c>
    </row>
    <row r="157" spans="1:3" x14ac:dyDescent="0.2">
      <c r="A157" t="s">
        <v>158</v>
      </c>
      <c r="B157" s="3">
        <v>47.668174999999998</v>
      </c>
      <c r="C157" s="3">
        <v>0.20246887</v>
      </c>
    </row>
    <row r="158" spans="1:3" x14ac:dyDescent="0.2">
      <c r="A158" t="s">
        <v>159</v>
      </c>
      <c r="B158" s="3">
        <v>47.662598000000003</v>
      </c>
      <c r="C158" s="3">
        <v>0.19689177999999999</v>
      </c>
    </row>
    <row r="159" spans="1:3" x14ac:dyDescent="0.2">
      <c r="A159" t="s">
        <v>160</v>
      </c>
      <c r="B159" s="3">
        <v>47.657207</v>
      </c>
      <c r="C159" s="3">
        <v>0.19150162000000001</v>
      </c>
    </row>
    <row r="160" spans="1:3" x14ac:dyDescent="0.2">
      <c r="A160" t="s">
        <v>161</v>
      </c>
      <c r="B160" s="3">
        <v>47.647120000000001</v>
      </c>
      <c r="C160" s="3">
        <v>0.18141556</v>
      </c>
    </row>
    <row r="161" spans="1:3" x14ac:dyDescent="0.2">
      <c r="A161" t="s">
        <v>162</v>
      </c>
      <c r="B161" s="3">
        <v>47.641098</v>
      </c>
      <c r="C161" s="3">
        <v>0.17539215</v>
      </c>
    </row>
    <row r="162" spans="1:3" x14ac:dyDescent="0.2">
      <c r="A162" t="s">
        <v>163</v>
      </c>
      <c r="B162" s="3">
        <v>47.635936999999998</v>
      </c>
      <c r="C162" s="3">
        <v>0.17023087000000001</v>
      </c>
    </row>
    <row r="163" spans="1:3" x14ac:dyDescent="0.2">
      <c r="A163" t="s">
        <v>164</v>
      </c>
      <c r="B163" s="3">
        <v>47.630519999999997</v>
      </c>
      <c r="C163" s="3">
        <v>0.16481399999999999</v>
      </c>
    </row>
    <row r="164" spans="1:3" x14ac:dyDescent="0.2">
      <c r="A164" t="s">
        <v>165</v>
      </c>
      <c r="B164" s="3">
        <v>47.626286</v>
      </c>
      <c r="C164" s="3">
        <v>0.16057968</v>
      </c>
    </row>
    <row r="165" spans="1:3" x14ac:dyDescent="0.2">
      <c r="A165" t="s">
        <v>166</v>
      </c>
      <c r="B165" s="3">
        <v>47.625219999999999</v>
      </c>
      <c r="C165" s="3">
        <v>0.15951538000000001</v>
      </c>
    </row>
    <row r="166" spans="1:3" x14ac:dyDescent="0.2">
      <c r="A166" t="s">
        <v>167</v>
      </c>
      <c r="B166" s="3">
        <v>47.606456999999999</v>
      </c>
      <c r="C166" s="3">
        <v>0.14075088999999999</v>
      </c>
    </row>
    <row r="167" spans="1:3" x14ac:dyDescent="0.2">
      <c r="A167" t="s">
        <v>168</v>
      </c>
      <c r="B167" s="3">
        <v>47.604396999999999</v>
      </c>
      <c r="C167" s="3">
        <v>0.13869095000000001</v>
      </c>
    </row>
    <row r="168" spans="1:3" x14ac:dyDescent="0.2">
      <c r="A168" t="s">
        <v>169</v>
      </c>
      <c r="B168" s="3">
        <v>47.601073999999997</v>
      </c>
      <c r="C168" s="3">
        <v>0.13536835</v>
      </c>
    </row>
    <row r="169" spans="1:3" x14ac:dyDescent="0.2">
      <c r="A169" t="s">
        <v>170</v>
      </c>
      <c r="B169" s="3">
        <v>47.596893000000001</v>
      </c>
      <c r="C169" s="3">
        <v>0.13118743999999999</v>
      </c>
    </row>
    <row r="170" spans="1:3" x14ac:dyDescent="0.2">
      <c r="A170" t="s">
        <v>171</v>
      </c>
      <c r="B170" s="3">
        <v>47.585540000000002</v>
      </c>
      <c r="C170" s="3">
        <v>0.11983489999999999</v>
      </c>
    </row>
    <row r="171" spans="1:3" x14ac:dyDescent="0.2">
      <c r="A171" t="s">
        <v>172</v>
      </c>
      <c r="B171" s="3">
        <v>47.575893000000001</v>
      </c>
      <c r="C171" s="3">
        <v>0.11018753000000001</v>
      </c>
    </row>
    <row r="172" spans="1:3" x14ac:dyDescent="0.2">
      <c r="A172" t="s">
        <v>173</v>
      </c>
      <c r="B172" s="3">
        <v>47.574849999999998</v>
      </c>
      <c r="C172" s="3">
        <v>0.1091423</v>
      </c>
    </row>
    <row r="173" spans="1:3" x14ac:dyDescent="0.2">
      <c r="A173" t="s">
        <v>174</v>
      </c>
      <c r="B173" s="3">
        <v>47.574824999999997</v>
      </c>
      <c r="C173" s="3">
        <v>0.109119415</v>
      </c>
    </row>
    <row r="174" spans="1:3" x14ac:dyDescent="0.2">
      <c r="A174" t="s">
        <v>175</v>
      </c>
      <c r="B174" s="3">
        <v>47.566166000000003</v>
      </c>
      <c r="C174" s="3">
        <v>0.10046005</v>
      </c>
    </row>
    <row r="175" spans="1:3" x14ac:dyDescent="0.2">
      <c r="A175" t="s">
        <v>176</v>
      </c>
      <c r="B175" s="3">
        <v>47.563229999999997</v>
      </c>
      <c r="C175" s="3">
        <v>9.7522735999999999E-2</v>
      </c>
    </row>
    <row r="176" spans="1:3" x14ac:dyDescent="0.2">
      <c r="A176" t="s">
        <v>177</v>
      </c>
      <c r="B176" s="3">
        <v>47.560116000000001</v>
      </c>
      <c r="C176" s="3">
        <v>9.4409939999999998E-2</v>
      </c>
    </row>
    <row r="177" spans="1:3" x14ac:dyDescent="0.2">
      <c r="A177" t="s">
        <v>178</v>
      </c>
      <c r="B177" s="3">
        <v>47.558166999999997</v>
      </c>
      <c r="C177" s="3">
        <v>9.2460630000000002E-2</v>
      </c>
    </row>
    <row r="178" spans="1:3" x14ac:dyDescent="0.2">
      <c r="A178" t="s">
        <v>179</v>
      </c>
      <c r="B178" s="3">
        <v>47.553260000000002</v>
      </c>
      <c r="C178" s="3">
        <v>8.7554930000000003E-2</v>
      </c>
    </row>
    <row r="179" spans="1:3" x14ac:dyDescent="0.2">
      <c r="A179" t="s">
        <v>180</v>
      </c>
      <c r="B179" s="3">
        <v>47.55057</v>
      </c>
      <c r="C179" s="3">
        <v>8.4865570000000001E-2</v>
      </c>
    </row>
    <row r="180" spans="1:3" x14ac:dyDescent="0.2">
      <c r="A180" t="s">
        <v>181</v>
      </c>
      <c r="B180" s="3">
        <v>47.550446000000001</v>
      </c>
      <c r="C180" s="3">
        <v>8.4739684999999995E-2</v>
      </c>
    </row>
    <row r="181" spans="1:3" x14ac:dyDescent="0.2">
      <c r="A181" t="s">
        <v>182</v>
      </c>
      <c r="B181" s="3">
        <v>47.549140000000001</v>
      </c>
      <c r="C181" s="3">
        <v>8.3435060000000005E-2</v>
      </c>
    </row>
    <row r="182" spans="1:3" x14ac:dyDescent="0.2">
      <c r="A182" t="s">
        <v>183</v>
      </c>
      <c r="B182" s="3">
        <v>47.544162999999998</v>
      </c>
      <c r="C182" s="3">
        <v>7.8456880000000007E-2</v>
      </c>
    </row>
    <row r="183" spans="1:3" x14ac:dyDescent="0.2">
      <c r="A183" t="s">
        <v>184</v>
      </c>
      <c r="B183" s="3">
        <v>47.542969999999997</v>
      </c>
      <c r="C183" s="3">
        <v>7.7262880000000006E-2</v>
      </c>
    </row>
    <row r="184" spans="1:3" x14ac:dyDescent="0.2">
      <c r="A184" t="s">
        <v>185</v>
      </c>
      <c r="B184" s="3">
        <v>47.541794000000003</v>
      </c>
      <c r="C184" s="3">
        <v>7.6087950000000001E-2</v>
      </c>
    </row>
    <row r="185" spans="1:3" x14ac:dyDescent="0.2">
      <c r="A185" t="s">
        <v>186</v>
      </c>
      <c r="B185" s="3">
        <v>47.538980000000002</v>
      </c>
      <c r="C185" s="3">
        <v>7.3272704999999994E-2</v>
      </c>
    </row>
    <row r="186" spans="1:3" x14ac:dyDescent="0.2">
      <c r="A186" t="s">
        <v>187</v>
      </c>
      <c r="B186" s="3">
        <v>47.538379999999997</v>
      </c>
      <c r="C186" s="3">
        <v>7.2673799999999997E-2</v>
      </c>
    </row>
    <row r="187" spans="1:3" x14ac:dyDescent="0.2">
      <c r="A187" t="s">
        <v>188</v>
      </c>
      <c r="B187" s="3">
        <v>47.536422999999999</v>
      </c>
      <c r="C187" s="3">
        <v>7.0716860000000006E-2</v>
      </c>
    </row>
    <row r="188" spans="1:3" x14ac:dyDescent="0.2">
      <c r="A188" t="s">
        <v>189</v>
      </c>
      <c r="B188" s="3">
        <v>47.531433</v>
      </c>
      <c r="C188" s="3">
        <v>6.5727233999999995E-2</v>
      </c>
    </row>
    <row r="189" spans="1:3" x14ac:dyDescent="0.2">
      <c r="A189" t="s">
        <v>190</v>
      </c>
      <c r="B189" s="3">
        <v>47.526800000000001</v>
      </c>
      <c r="C189" s="3">
        <v>6.1092377000000003E-2</v>
      </c>
    </row>
    <row r="190" spans="1:3" x14ac:dyDescent="0.2">
      <c r="A190" t="s">
        <v>191</v>
      </c>
      <c r="B190" s="3">
        <v>47.524597</v>
      </c>
      <c r="C190" s="3">
        <v>5.8891296000000003E-2</v>
      </c>
    </row>
    <row r="191" spans="1:3" x14ac:dyDescent="0.2">
      <c r="A191" t="s">
        <v>192</v>
      </c>
      <c r="B191" s="3">
        <v>47.523293000000002</v>
      </c>
      <c r="C191" s="3">
        <v>5.758667E-2</v>
      </c>
    </row>
    <row r="192" spans="1:3" x14ac:dyDescent="0.2">
      <c r="A192" t="s">
        <v>193</v>
      </c>
      <c r="B192" s="3">
        <v>47.522689999999997</v>
      </c>
      <c r="C192" s="3">
        <v>5.6983948E-2</v>
      </c>
    </row>
    <row r="193" spans="1:3" x14ac:dyDescent="0.2">
      <c r="A193" t="s">
        <v>194</v>
      </c>
      <c r="B193" s="3">
        <v>47.520172000000002</v>
      </c>
      <c r="C193" s="3">
        <v>5.4466248000000002E-2</v>
      </c>
    </row>
    <row r="194" spans="1:3" x14ac:dyDescent="0.2">
      <c r="A194" t="s">
        <v>195</v>
      </c>
      <c r="B194" s="3">
        <v>47.519477999999999</v>
      </c>
      <c r="C194" s="3">
        <v>5.3771973000000001E-2</v>
      </c>
    </row>
    <row r="195" spans="1:3" x14ac:dyDescent="0.2">
      <c r="A195" t="s">
        <v>196</v>
      </c>
      <c r="B195" s="3">
        <v>47.516005999999997</v>
      </c>
      <c r="C195" s="3">
        <v>5.0300600000000001E-2</v>
      </c>
    </row>
    <row r="196" spans="1:3" x14ac:dyDescent="0.2">
      <c r="A196" t="s">
        <v>197</v>
      </c>
      <c r="B196" s="3">
        <v>47.510773</v>
      </c>
      <c r="C196" s="3">
        <v>4.5066833000000001E-2</v>
      </c>
    </row>
    <row r="197" spans="1:3" x14ac:dyDescent="0.2">
      <c r="A197" t="s">
        <v>198</v>
      </c>
      <c r="B197" s="3">
        <v>47.508442000000002</v>
      </c>
      <c r="C197" s="3">
        <v>4.2736053000000003E-2</v>
      </c>
    </row>
    <row r="198" spans="1:3" x14ac:dyDescent="0.2">
      <c r="A198" t="s">
        <v>199</v>
      </c>
      <c r="B198" s="3">
        <v>47.507674999999999</v>
      </c>
      <c r="C198" s="3">
        <v>4.1969300000000001E-2</v>
      </c>
    </row>
    <row r="199" spans="1:3" x14ac:dyDescent="0.2">
      <c r="A199" t="s">
        <v>200</v>
      </c>
      <c r="B199" s="3">
        <v>47.507559999999998</v>
      </c>
      <c r="C199" s="3">
        <v>4.1854860000000001E-2</v>
      </c>
    </row>
    <row r="200" spans="1:3" x14ac:dyDescent="0.2">
      <c r="A200" t="s">
        <v>201</v>
      </c>
      <c r="B200" s="3">
        <v>47.507129999999997</v>
      </c>
      <c r="C200" s="3">
        <v>4.1423797999999998E-2</v>
      </c>
    </row>
    <row r="201" spans="1:3" x14ac:dyDescent="0.2">
      <c r="A201" t="s">
        <v>202</v>
      </c>
      <c r="B201" s="3">
        <v>47.503570000000003</v>
      </c>
      <c r="C201" s="3">
        <v>3.7864685000000002E-2</v>
      </c>
    </row>
    <row r="202" spans="1:3" x14ac:dyDescent="0.2">
      <c r="A202" t="s">
        <v>203</v>
      </c>
      <c r="B202" s="3">
        <v>47.500369999999997</v>
      </c>
      <c r="C202" s="3">
        <v>3.4664154000000003E-2</v>
      </c>
    </row>
    <row r="203" spans="1:3" x14ac:dyDescent="0.2">
      <c r="A203" t="s">
        <v>204</v>
      </c>
      <c r="B203" s="3">
        <v>47.498432000000001</v>
      </c>
      <c r="C203" s="3">
        <v>3.2726287999999999E-2</v>
      </c>
    </row>
    <row r="204" spans="1:3" x14ac:dyDescent="0.2">
      <c r="A204" t="s">
        <v>205</v>
      </c>
      <c r="B204" s="3">
        <v>47.495539999999998</v>
      </c>
      <c r="C204" s="3">
        <v>2.9834746999999998E-2</v>
      </c>
    </row>
    <row r="205" spans="1:3" x14ac:dyDescent="0.2">
      <c r="A205" t="s">
        <v>206</v>
      </c>
      <c r="B205" s="3">
        <v>47.492626000000001</v>
      </c>
      <c r="C205" s="3">
        <v>2.6920319000000002E-2</v>
      </c>
    </row>
    <row r="206" spans="1:3" x14ac:dyDescent="0.2">
      <c r="A206" t="s">
        <v>207</v>
      </c>
      <c r="B206" s="3">
        <v>47.491805999999997</v>
      </c>
      <c r="C206" s="3">
        <v>2.6100159000000001E-2</v>
      </c>
    </row>
    <row r="207" spans="1:3" x14ac:dyDescent="0.2">
      <c r="A207" t="s">
        <v>208</v>
      </c>
      <c r="B207" s="3">
        <v>47.491709999999998</v>
      </c>
      <c r="C207" s="3">
        <v>2.6004790999999999E-2</v>
      </c>
    </row>
    <row r="208" spans="1:3" x14ac:dyDescent="0.2">
      <c r="A208" t="s">
        <v>209</v>
      </c>
      <c r="B208" s="3">
        <v>47.4878</v>
      </c>
      <c r="C208" s="3">
        <v>2.2094727000000002E-2</v>
      </c>
    </row>
    <row r="209" spans="1:3" x14ac:dyDescent="0.2">
      <c r="A209" t="s">
        <v>210</v>
      </c>
      <c r="B209" s="3">
        <v>47.484577000000002</v>
      </c>
      <c r="C209" s="3">
        <v>1.8871307E-2</v>
      </c>
    </row>
    <row r="210" spans="1:3" x14ac:dyDescent="0.2">
      <c r="A210" t="s">
        <v>211</v>
      </c>
      <c r="B210" s="3">
        <v>47.479889999999997</v>
      </c>
      <c r="C210" s="3">
        <v>1.4183044000000001E-2</v>
      </c>
    </row>
    <row r="211" spans="1:3" x14ac:dyDescent="0.2">
      <c r="A211" t="s">
        <v>212</v>
      </c>
      <c r="B211" s="3">
        <v>47.477969999999999</v>
      </c>
      <c r="C211" s="3">
        <v>1.2264252E-2</v>
      </c>
    </row>
    <row r="212" spans="1:3" x14ac:dyDescent="0.2">
      <c r="A212" t="s">
        <v>213</v>
      </c>
      <c r="B212" s="3">
        <v>47.472651999999997</v>
      </c>
      <c r="C212" s="3">
        <v>6.9465637E-3</v>
      </c>
    </row>
    <row r="213" spans="1:3" x14ac:dyDescent="0.2">
      <c r="A213" t="s">
        <v>214</v>
      </c>
      <c r="B213" s="3">
        <v>47.472496</v>
      </c>
      <c r="C213" s="3">
        <v>6.7901610000000003E-3</v>
      </c>
    </row>
    <row r="214" spans="1:3" x14ac:dyDescent="0.2">
      <c r="A214" t="s">
        <v>215</v>
      </c>
      <c r="B214" s="3">
        <v>47.472057</v>
      </c>
      <c r="C214" s="3">
        <v>6.351471E-3</v>
      </c>
    </row>
    <row r="215" spans="1:3" x14ac:dyDescent="0.2">
      <c r="A215" t="s">
        <v>216</v>
      </c>
      <c r="B215" s="3">
        <v>47.471249999999998</v>
      </c>
      <c r="C215" s="3">
        <v>5.5427549999999999E-3</v>
      </c>
    </row>
    <row r="216" spans="1:3" x14ac:dyDescent="0.2">
      <c r="A216" t="s">
        <v>217</v>
      </c>
      <c r="B216" s="3">
        <v>47.466361999999997</v>
      </c>
      <c r="C216" s="3">
        <v>6.5612793000000003E-4</v>
      </c>
    </row>
    <row r="217" spans="1:3" x14ac:dyDescent="0.2">
      <c r="A217" t="s">
        <v>218</v>
      </c>
      <c r="B217" s="3">
        <v>47.462887000000002</v>
      </c>
      <c r="C217" s="3">
        <v>-2.8190613E-3</v>
      </c>
    </row>
    <row r="218" spans="1:3" x14ac:dyDescent="0.2">
      <c r="A218" t="s">
        <v>219</v>
      </c>
      <c r="B218" s="3">
        <v>47.461216</v>
      </c>
      <c r="C218" s="3">
        <v>-4.4898986999999998E-3</v>
      </c>
    </row>
    <row r="219" spans="1:3" x14ac:dyDescent="0.2">
      <c r="A219" t="s">
        <v>220</v>
      </c>
      <c r="B219" s="3">
        <v>47.458903999999997</v>
      </c>
      <c r="C219" s="3">
        <v>-6.8016049999999996E-3</v>
      </c>
    </row>
    <row r="220" spans="1:3" x14ac:dyDescent="0.2">
      <c r="A220" t="s">
        <v>221</v>
      </c>
      <c r="B220" s="3">
        <v>47.458686999999998</v>
      </c>
      <c r="C220" s="3">
        <v>-7.019043E-3</v>
      </c>
    </row>
    <row r="221" spans="1:3" x14ac:dyDescent="0.2">
      <c r="A221" t="s">
        <v>222</v>
      </c>
      <c r="B221" s="3">
        <v>47.45646</v>
      </c>
      <c r="C221" s="3">
        <v>-9.2468259999999997E-3</v>
      </c>
    </row>
    <row r="222" spans="1:3" x14ac:dyDescent="0.2">
      <c r="A222" t="s">
        <v>223</v>
      </c>
      <c r="B222" s="3">
        <v>47.45384</v>
      </c>
      <c r="C222" s="3">
        <v>-1.1867523E-2</v>
      </c>
    </row>
    <row r="223" spans="1:3" x14ac:dyDescent="0.2">
      <c r="A223" t="s">
        <v>224</v>
      </c>
      <c r="B223" s="3">
        <v>47.453060000000001</v>
      </c>
      <c r="C223" s="3">
        <v>-1.2645721E-2</v>
      </c>
    </row>
    <row r="224" spans="1:3" x14ac:dyDescent="0.2">
      <c r="A224" t="s">
        <v>225</v>
      </c>
      <c r="B224" s="3">
        <v>47.447830000000003</v>
      </c>
      <c r="C224" s="3">
        <v>-1.7875670999999999E-2</v>
      </c>
    </row>
    <row r="225" spans="1:3" x14ac:dyDescent="0.2">
      <c r="A225" t="s">
        <v>226</v>
      </c>
      <c r="B225" s="3">
        <v>47.444189999999999</v>
      </c>
      <c r="C225" s="3">
        <v>-2.1514893E-2</v>
      </c>
    </row>
    <row r="226" spans="1:3" x14ac:dyDescent="0.2">
      <c r="A226" t="s">
        <v>227</v>
      </c>
      <c r="B226" s="3">
        <v>47.444007999999997</v>
      </c>
      <c r="C226" s="3">
        <v>-2.1697998E-2</v>
      </c>
    </row>
    <row r="227" spans="1:3" x14ac:dyDescent="0.2">
      <c r="A227" t="s">
        <v>228</v>
      </c>
      <c r="B227" s="3">
        <v>47.443252999999999</v>
      </c>
      <c r="C227" s="3">
        <v>-2.2453308000000002E-2</v>
      </c>
    </row>
    <row r="228" spans="1:3" x14ac:dyDescent="0.2">
      <c r="A228" t="s">
        <v>229</v>
      </c>
      <c r="B228" s="3">
        <v>47.439216999999999</v>
      </c>
      <c r="C228" s="3">
        <v>-2.6489258000000002E-2</v>
      </c>
    </row>
    <row r="229" spans="1:3" x14ac:dyDescent="0.2">
      <c r="A229" t="s">
        <v>230</v>
      </c>
      <c r="B229" s="3">
        <v>47.436526999999998</v>
      </c>
      <c r="C229" s="3">
        <v>-2.9178619999999999E-2</v>
      </c>
    </row>
    <row r="230" spans="1:3" x14ac:dyDescent="0.2">
      <c r="A230" t="s">
        <v>231</v>
      </c>
      <c r="B230" s="3">
        <v>47.435893999999998</v>
      </c>
      <c r="C230" s="3">
        <v>-2.9811859999999999E-2</v>
      </c>
    </row>
    <row r="231" spans="1:3" x14ac:dyDescent="0.2">
      <c r="A231" t="s">
        <v>232</v>
      </c>
      <c r="B231" s="3">
        <v>47.432769999999998</v>
      </c>
      <c r="C231" s="3">
        <v>-3.2936095999999998E-2</v>
      </c>
    </row>
    <row r="232" spans="1:3" x14ac:dyDescent="0.2">
      <c r="A232" t="s">
        <v>233</v>
      </c>
      <c r="B232" s="3">
        <v>47.432034000000002</v>
      </c>
      <c r="C232" s="3">
        <v>-3.3672332999999999E-2</v>
      </c>
    </row>
    <row r="233" spans="1:3" x14ac:dyDescent="0.2">
      <c r="A233" t="s">
        <v>234</v>
      </c>
      <c r="B233" s="3">
        <v>47.430599999999998</v>
      </c>
      <c r="C233" s="3">
        <v>-3.5106659999999998E-2</v>
      </c>
    </row>
    <row r="234" spans="1:3" x14ac:dyDescent="0.2">
      <c r="A234" t="s">
        <v>235</v>
      </c>
      <c r="B234" s="3">
        <v>47.427149999999997</v>
      </c>
      <c r="C234" s="3">
        <v>-3.8555144999999999E-2</v>
      </c>
    </row>
    <row r="235" spans="1:3" x14ac:dyDescent="0.2">
      <c r="A235" t="s">
        <v>236</v>
      </c>
      <c r="B235" s="3">
        <v>47.422854999999998</v>
      </c>
      <c r="C235" s="3">
        <v>-4.2850494000000003E-2</v>
      </c>
    </row>
    <row r="236" spans="1:3" x14ac:dyDescent="0.2">
      <c r="A236" t="s">
        <v>237</v>
      </c>
      <c r="B236" s="3">
        <v>47.422370000000001</v>
      </c>
      <c r="C236" s="3">
        <v>-4.3334959999999999E-2</v>
      </c>
    </row>
    <row r="237" spans="1:3" x14ac:dyDescent="0.2">
      <c r="A237" t="s">
        <v>238</v>
      </c>
      <c r="B237" s="3">
        <v>47.422336999999999</v>
      </c>
      <c r="C237" s="3">
        <v>-4.3369293000000003E-2</v>
      </c>
    </row>
    <row r="238" spans="1:3" x14ac:dyDescent="0.2">
      <c r="A238" t="s">
        <v>239</v>
      </c>
      <c r="B238" s="3">
        <v>47.42022</v>
      </c>
      <c r="C238" s="3">
        <v>-4.5486449999999998E-2</v>
      </c>
    </row>
    <row r="239" spans="1:3" x14ac:dyDescent="0.2">
      <c r="A239" t="s">
        <v>240</v>
      </c>
      <c r="B239" s="3">
        <v>47.418716000000003</v>
      </c>
      <c r="C239" s="3">
        <v>-4.698944E-2</v>
      </c>
    </row>
    <row r="240" spans="1:3" x14ac:dyDescent="0.2">
      <c r="A240" t="s">
        <v>241</v>
      </c>
      <c r="B240" s="3">
        <v>47.417862</v>
      </c>
      <c r="C240" s="3">
        <v>-4.7843932999999998E-2</v>
      </c>
    </row>
    <row r="241" spans="1:3" x14ac:dyDescent="0.2">
      <c r="A241" t="s">
        <v>242</v>
      </c>
      <c r="B241" s="3">
        <v>47.416843</v>
      </c>
      <c r="C241" s="3">
        <v>-4.8862456999999998E-2</v>
      </c>
    </row>
    <row r="242" spans="1:3" x14ac:dyDescent="0.2">
      <c r="A242" t="s">
        <v>243</v>
      </c>
      <c r="B242" s="3">
        <v>47.415306000000001</v>
      </c>
      <c r="C242" s="3">
        <v>-5.0399779999999998E-2</v>
      </c>
    </row>
    <row r="243" spans="1:3" x14ac:dyDescent="0.2">
      <c r="A243" t="s">
        <v>244</v>
      </c>
      <c r="B243" s="3">
        <v>47.415239999999997</v>
      </c>
      <c r="C243" s="3">
        <v>-5.0464630000000003E-2</v>
      </c>
    </row>
    <row r="244" spans="1:3" x14ac:dyDescent="0.2">
      <c r="A244" t="s">
        <v>245</v>
      </c>
      <c r="B244" s="3">
        <v>47.412370000000003</v>
      </c>
      <c r="C244" s="3">
        <v>-5.3337097E-2</v>
      </c>
    </row>
    <row r="245" spans="1:3" x14ac:dyDescent="0.2">
      <c r="A245" t="s">
        <v>246</v>
      </c>
      <c r="B245" s="3">
        <v>47.412170000000003</v>
      </c>
      <c r="C245" s="3">
        <v>-5.353546E-2</v>
      </c>
    </row>
    <row r="246" spans="1:3" x14ac:dyDescent="0.2">
      <c r="A246" t="s">
        <v>247</v>
      </c>
      <c r="B246" s="3">
        <v>47.411403999999997</v>
      </c>
      <c r="C246" s="3">
        <v>-5.4302216E-2</v>
      </c>
    </row>
    <row r="247" spans="1:3" x14ac:dyDescent="0.2">
      <c r="A247" t="s">
        <v>248</v>
      </c>
      <c r="B247" s="3">
        <v>47.409644999999998</v>
      </c>
      <c r="C247" s="3">
        <v>-5.6060789999999999E-2</v>
      </c>
    </row>
    <row r="248" spans="1:3" x14ac:dyDescent="0.2">
      <c r="A248" t="s">
        <v>249</v>
      </c>
      <c r="B248" s="3">
        <v>47.409064999999998</v>
      </c>
      <c r="C248" s="3">
        <v>-5.6640625E-2</v>
      </c>
    </row>
    <row r="249" spans="1:3" x14ac:dyDescent="0.2">
      <c r="A249" t="s">
        <v>250</v>
      </c>
      <c r="B249" s="3">
        <v>47.407195999999999</v>
      </c>
      <c r="C249" s="3">
        <v>-5.8509827E-2</v>
      </c>
    </row>
    <row r="250" spans="1:3" x14ac:dyDescent="0.2">
      <c r="A250" t="s">
        <v>251</v>
      </c>
      <c r="B250" s="3">
        <v>47.404820000000001</v>
      </c>
      <c r="C250" s="3">
        <v>-6.0886383000000002E-2</v>
      </c>
    </row>
    <row r="251" spans="1:3" x14ac:dyDescent="0.2">
      <c r="A251" t="s">
        <v>252</v>
      </c>
      <c r="B251" s="3">
        <v>47.4041</v>
      </c>
      <c r="C251" s="3">
        <v>-6.160736E-2</v>
      </c>
    </row>
    <row r="252" spans="1:3" x14ac:dyDescent="0.2">
      <c r="A252" t="s">
        <v>253</v>
      </c>
      <c r="B252" s="3">
        <v>47.402099999999997</v>
      </c>
      <c r="C252" s="3">
        <v>-6.3606259999999998E-2</v>
      </c>
    </row>
    <row r="253" spans="1:3" x14ac:dyDescent="0.2">
      <c r="A253" t="s">
        <v>254</v>
      </c>
      <c r="B253" s="3">
        <v>47.401375000000002</v>
      </c>
      <c r="C253" s="3">
        <v>-6.4331054999999998E-2</v>
      </c>
    </row>
    <row r="254" spans="1:3" x14ac:dyDescent="0.2">
      <c r="A254" t="s">
        <v>255</v>
      </c>
      <c r="B254" s="3">
        <v>47.393729999999998</v>
      </c>
      <c r="C254" s="3">
        <v>-7.1975709999999998E-2</v>
      </c>
    </row>
    <row r="255" spans="1:3" x14ac:dyDescent="0.2">
      <c r="A255" t="s">
        <v>256</v>
      </c>
      <c r="B255" s="3">
        <v>47.393497000000004</v>
      </c>
      <c r="C255" s="3">
        <v>-7.2208405000000003E-2</v>
      </c>
    </row>
    <row r="256" spans="1:3" x14ac:dyDescent="0.2">
      <c r="A256" t="s">
        <v>257</v>
      </c>
      <c r="B256" s="3">
        <v>47.392989999999998</v>
      </c>
      <c r="C256" s="3">
        <v>-7.2715760000000004E-2</v>
      </c>
    </row>
    <row r="257" spans="1:3" x14ac:dyDescent="0.2">
      <c r="A257" t="s">
        <v>258</v>
      </c>
      <c r="B257" s="3">
        <v>47.387974</v>
      </c>
      <c r="C257" s="3">
        <v>-7.7732086000000006E-2</v>
      </c>
    </row>
    <row r="258" spans="1:3" x14ac:dyDescent="0.2">
      <c r="A258" t="s">
        <v>259</v>
      </c>
      <c r="B258" s="3">
        <v>47.384456999999998</v>
      </c>
      <c r="C258" s="3">
        <v>-8.124924E-2</v>
      </c>
    </row>
    <row r="259" spans="1:3" x14ac:dyDescent="0.2">
      <c r="A259" t="s">
        <v>260</v>
      </c>
      <c r="B259" s="3">
        <v>47.384189999999997</v>
      </c>
      <c r="C259" s="3">
        <v>-8.1516266000000004E-2</v>
      </c>
    </row>
    <row r="260" spans="1:3" x14ac:dyDescent="0.2">
      <c r="A260" t="s">
        <v>261</v>
      </c>
      <c r="B260" s="3">
        <v>47.383150000000001</v>
      </c>
      <c r="C260" s="3">
        <v>-8.2557679999999994E-2</v>
      </c>
    </row>
    <row r="261" spans="1:3" x14ac:dyDescent="0.2">
      <c r="A261" t="s">
        <v>262</v>
      </c>
      <c r="B261" s="3">
        <v>47.383015</v>
      </c>
      <c r="C261" s="3">
        <v>-8.2691189999999998E-2</v>
      </c>
    </row>
    <row r="262" spans="1:3" x14ac:dyDescent="0.2">
      <c r="A262" t="s">
        <v>263</v>
      </c>
      <c r="B262" s="3">
        <v>47.382190000000001</v>
      </c>
      <c r="C262" s="3">
        <v>-8.351517E-2</v>
      </c>
    </row>
    <row r="263" spans="1:3" x14ac:dyDescent="0.2">
      <c r="A263" t="s">
        <v>264</v>
      </c>
      <c r="B263" s="3">
        <v>47.381115000000001</v>
      </c>
      <c r="C263" s="3">
        <v>-8.4590910000000005E-2</v>
      </c>
    </row>
    <row r="264" spans="1:3" x14ac:dyDescent="0.2">
      <c r="A264" t="s">
        <v>265</v>
      </c>
      <c r="B264" s="3">
        <v>47.379063000000002</v>
      </c>
      <c r="C264" s="3">
        <v>-8.6643220000000007E-2</v>
      </c>
    </row>
    <row r="265" spans="1:3" x14ac:dyDescent="0.2">
      <c r="A265" t="s">
        <v>266</v>
      </c>
      <c r="B265" s="3">
        <v>47.377197000000002</v>
      </c>
      <c r="C265" s="3">
        <v>-8.8508606000000004E-2</v>
      </c>
    </row>
    <row r="266" spans="1:3" x14ac:dyDescent="0.2">
      <c r="A266" t="s">
        <v>267</v>
      </c>
      <c r="B266" s="3">
        <v>47.376224999999998</v>
      </c>
      <c r="C266" s="3">
        <v>-8.9481353999999999E-2</v>
      </c>
    </row>
    <row r="267" spans="1:3" x14ac:dyDescent="0.2">
      <c r="A267" t="s">
        <v>268</v>
      </c>
      <c r="B267" s="3">
        <v>47.375169999999997</v>
      </c>
      <c r="C267" s="3">
        <v>-9.0534210000000004E-2</v>
      </c>
    </row>
    <row r="268" spans="1:3" x14ac:dyDescent="0.2">
      <c r="A268" t="s">
        <v>269</v>
      </c>
      <c r="B268" s="3">
        <v>47.372635000000002</v>
      </c>
      <c r="C268" s="3">
        <v>-9.3070983999999995E-2</v>
      </c>
    </row>
    <row r="269" spans="1:3" x14ac:dyDescent="0.2">
      <c r="A269" t="s">
        <v>270</v>
      </c>
      <c r="B269" s="3">
        <v>47.369278000000001</v>
      </c>
      <c r="C269" s="3">
        <v>-9.642792E-2</v>
      </c>
    </row>
    <row r="270" spans="1:3" x14ac:dyDescent="0.2">
      <c r="A270" t="s">
        <v>271</v>
      </c>
      <c r="B270" s="3">
        <v>47.365879999999997</v>
      </c>
      <c r="C270" s="3">
        <v>-9.9826810000000002E-2</v>
      </c>
    </row>
    <row r="271" spans="1:3" x14ac:dyDescent="0.2">
      <c r="A271" t="s">
        <v>272</v>
      </c>
      <c r="B271" s="3">
        <v>47.361710000000002</v>
      </c>
      <c r="C271" s="3">
        <v>-0.10399628</v>
      </c>
    </row>
    <row r="272" spans="1:3" x14ac:dyDescent="0.2">
      <c r="A272" t="s">
        <v>273</v>
      </c>
      <c r="B272" s="3">
        <v>47.348151999999999</v>
      </c>
      <c r="C272" s="3">
        <v>-0.11755371000000001</v>
      </c>
    </row>
    <row r="273" spans="1:3" x14ac:dyDescent="0.2">
      <c r="A273" t="s">
        <v>274</v>
      </c>
      <c r="B273" s="3">
        <v>47.347552999999998</v>
      </c>
      <c r="C273" s="3">
        <v>-0.11815262</v>
      </c>
    </row>
    <row r="274" spans="1:3" x14ac:dyDescent="0.2">
      <c r="A274" t="s">
        <v>275</v>
      </c>
      <c r="B274" s="3">
        <v>47.347189999999998</v>
      </c>
      <c r="C274" s="3">
        <v>-0.118515015</v>
      </c>
    </row>
    <row r="275" spans="1:3" x14ac:dyDescent="0.2">
      <c r="A275" t="s">
        <v>276</v>
      </c>
      <c r="B275" s="3">
        <v>47.34684</v>
      </c>
      <c r="C275" s="3">
        <v>-0.11886597</v>
      </c>
    </row>
    <row r="276" spans="1:3" x14ac:dyDescent="0.2">
      <c r="A276" t="s">
        <v>277</v>
      </c>
      <c r="B276" s="3">
        <v>47.34263</v>
      </c>
      <c r="C276" s="3">
        <v>-0.12307738999999999</v>
      </c>
    </row>
    <row r="277" spans="1:3" x14ac:dyDescent="0.2">
      <c r="A277" t="s">
        <v>278</v>
      </c>
      <c r="B277" s="3">
        <v>47.341889999999999</v>
      </c>
      <c r="C277" s="3">
        <v>-0.123817444</v>
      </c>
    </row>
    <row r="278" spans="1:3" x14ac:dyDescent="0.2">
      <c r="A278" t="s">
        <v>279</v>
      </c>
      <c r="B278" s="3">
        <v>47.341217</v>
      </c>
      <c r="C278" s="3">
        <v>-0.12448882999999999</v>
      </c>
    </row>
    <row r="279" spans="1:3" x14ac:dyDescent="0.2">
      <c r="A279" t="s">
        <v>280</v>
      </c>
      <c r="B279" s="3">
        <v>47.339694999999999</v>
      </c>
      <c r="C279" s="3">
        <v>-0.12601090000000001</v>
      </c>
    </row>
    <row r="280" spans="1:3" x14ac:dyDescent="0.2">
      <c r="A280" t="s">
        <v>281</v>
      </c>
      <c r="B280" s="3">
        <v>47.333754999999996</v>
      </c>
      <c r="C280" s="3">
        <v>-0.13195038000000001</v>
      </c>
    </row>
    <row r="281" spans="1:3" x14ac:dyDescent="0.2">
      <c r="A281" t="s">
        <v>282</v>
      </c>
      <c r="B281" s="3">
        <v>47.333069999999999</v>
      </c>
      <c r="C281" s="3">
        <v>-0.13263701999999999</v>
      </c>
    </row>
    <row r="282" spans="1:3" x14ac:dyDescent="0.2">
      <c r="A282" t="s">
        <v>283</v>
      </c>
      <c r="B282" s="3">
        <v>47.328014000000003</v>
      </c>
      <c r="C282" s="3">
        <v>-0.13769149999999999</v>
      </c>
    </row>
    <row r="283" spans="1:3" x14ac:dyDescent="0.2">
      <c r="A283" t="s">
        <v>284</v>
      </c>
      <c r="B283" s="3">
        <v>47.325589999999998</v>
      </c>
      <c r="C283" s="3">
        <v>-0.14011765000000001</v>
      </c>
    </row>
    <row r="284" spans="1:3" x14ac:dyDescent="0.2">
      <c r="A284" t="s">
        <v>285</v>
      </c>
      <c r="B284" s="3">
        <v>47.322090000000003</v>
      </c>
      <c r="C284" s="3">
        <v>-0.14361572</v>
      </c>
    </row>
    <row r="285" spans="1:3" x14ac:dyDescent="0.2">
      <c r="A285" t="s">
        <v>286</v>
      </c>
      <c r="B285" s="3">
        <v>47.321587000000001</v>
      </c>
      <c r="C285" s="3">
        <v>-0.14411926</v>
      </c>
    </row>
    <row r="286" spans="1:3" x14ac:dyDescent="0.2">
      <c r="A286" t="s">
        <v>287</v>
      </c>
      <c r="B286" s="3">
        <v>47.319713999999998</v>
      </c>
      <c r="C286" s="3">
        <v>-0.14599228</v>
      </c>
    </row>
    <row r="287" spans="1:3" x14ac:dyDescent="0.2">
      <c r="A287" t="s">
        <v>288</v>
      </c>
      <c r="B287" s="3">
        <v>47.317436000000001</v>
      </c>
      <c r="C287" s="3">
        <v>-0.14826965</v>
      </c>
    </row>
    <row r="288" spans="1:3" x14ac:dyDescent="0.2">
      <c r="A288" t="s">
        <v>289</v>
      </c>
      <c r="B288" s="3">
        <v>47.317005000000002</v>
      </c>
      <c r="C288" s="3">
        <v>-0.14870071000000001</v>
      </c>
    </row>
    <row r="289" spans="1:3" x14ac:dyDescent="0.2">
      <c r="A289" t="s">
        <v>290</v>
      </c>
      <c r="B289" s="3">
        <v>47.315950000000001</v>
      </c>
      <c r="C289" s="3">
        <v>-0.14975738999999999</v>
      </c>
    </row>
    <row r="290" spans="1:3" x14ac:dyDescent="0.2">
      <c r="A290" t="s">
        <v>291</v>
      </c>
      <c r="B290" s="3">
        <v>47.312035000000002</v>
      </c>
      <c r="C290" s="3">
        <v>-0.15367126</v>
      </c>
    </row>
    <row r="291" spans="1:3" x14ac:dyDescent="0.2">
      <c r="A291" t="s">
        <v>292</v>
      </c>
      <c r="B291" s="3">
        <v>47.310065999999999</v>
      </c>
      <c r="C291" s="3">
        <v>-0.15563964999999999</v>
      </c>
    </row>
    <row r="292" spans="1:3" x14ac:dyDescent="0.2">
      <c r="A292" t="s">
        <v>293</v>
      </c>
      <c r="B292" s="3">
        <v>47.308796000000001</v>
      </c>
      <c r="C292" s="3">
        <v>-0.15690994</v>
      </c>
    </row>
    <row r="293" spans="1:3" x14ac:dyDescent="0.2">
      <c r="A293" t="s">
        <v>294</v>
      </c>
      <c r="B293" s="3">
        <v>47.308669999999999</v>
      </c>
      <c r="C293" s="3">
        <v>-0.15703582999999999</v>
      </c>
    </row>
    <row r="294" spans="1:3" x14ac:dyDescent="0.2">
      <c r="A294" t="s">
        <v>295</v>
      </c>
      <c r="B294" s="3">
        <v>47.308199999999999</v>
      </c>
      <c r="C294" s="3">
        <v>-0.15750504000000001</v>
      </c>
    </row>
    <row r="295" spans="1:3" x14ac:dyDescent="0.2">
      <c r="A295" t="s">
        <v>296</v>
      </c>
      <c r="B295" s="3">
        <v>47.305137999999999</v>
      </c>
      <c r="C295" s="3">
        <v>-0.16056824</v>
      </c>
    </row>
    <row r="296" spans="1:3" x14ac:dyDescent="0.2">
      <c r="A296" t="s">
        <v>297</v>
      </c>
      <c r="B296" s="3">
        <v>47.302216000000001</v>
      </c>
      <c r="C296" s="3">
        <v>-0.16349030000000001</v>
      </c>
    </row>
    <row r="297" spans="1:3" x14ac:dyDescent="0.2">
      <c r="A297" t="s">
        <v>298</v>
      </c>
      <c r="B297" s="3">
        <v>47.300199999999997</v>
      </c>
      <c r="C297" s="3">
        <v>-0.16550445999999999</v>
      </c>
    </row>
    <row r="298" spans="1:3" x14ac:dyDescent="0.2">
      <c r="A298" t="s">
        <v>299</v>
      </c>
      <c r="B298" s="3">
        <v>47.299377</v>
      </c>
      <c r="C298" s="3">
        <v>-0.16632843</v>
      </c>
    </row>
    <row r="299" spans="1:3" x14ac:dyDescent="0.2">
      <c r="A299" t="s">
        <v>300</v>
      </c>
      <c r="B299" s="3">
        <v>47.296925000000002</v>
      </c>
      <c r="C299" s="3">
        <v>-0.16878128000000001</v>
      </c>
    </row>
    <row r="300" spans="1:3" x14ac:dyDescent="0.2">
      <c r="A300" t="s">
        <v>301</v>
      </c>
      <c r="B300" s="3">
        <v>47.292786</v>
      </c>
      <c r="C300" s="3">
        <v>-0.17292023000000001</v>
      </c>
    </row>
    <row r="301" spans="1:3" x14ac:dyDescent="0.2">
      <c r="A301" t="s">
        <v>302</v>
      </c>
      <c r="B301" s="3">
        <v>47.292290000000001</v>
      </c>
      <c r="C301" s="3">
        <v>-0.17341614</v>
      </c>
    </row>
    <row r="302" spans="1:3" x14ac:dyDescent="0.2">
      <c r="A302" t="s">
        <v>303</v>
      </c>
      <c r="B302" s="3">
        <v>47.291542</v>
      </c>
      <c r="C302" s="3">
        <v>-0.17416382</v>
      </c>
    </row>
    <row r="303" spans="1:3" x14ac:dyDescent="0.2">
      <c r="A303" t="s">
        <v>304</v>
      </c>
      <c r="B303" s="3">
        <v>47.291491999999998</v>
      </c>
      <c r="C303" s="3">
        <v>-0.17421341000000001</v>
      </c>
    </row>
    <row r="304" spans="1:3" x14ac:dyDescent="0.2">
      <c r="A304" t="s">
        <v>305</v>
      </c>
      <c r="B304" s="3">
        <v>47.290894000000002</v>
      </c>
      <c r="C304" s="3">
        <v>-0.17481231999999999</v>
      </c>
    </row>
    <row r="305" spans="1:3" x14ac:dyDescent="0.2">
      <c r="A305" t="s">
        <v>306</v>
      </c>
      <c r="B305" s="3">
        <v>47.286439999999999</v>
      </c>
      <c r="C305" s="3">
        <v>-0.17926407</v>
      </c>
    </row>
    <row r="306" spans="1:3" x14ac:dyDescent="0.2">
      <c r="A306" t="s">
        <v>307</v>
      </c>
      <c r="B306" s="3">
        <v>47.285083999999998</v>
      </c>
      <c r="C306" s="3">
        <v>-0.18062210000000001</v>
      </c>
    </row>
    <row r="307" spans="1:3" x14ac:dyDescent="0.2">
      <c r="A307" t="s">
        <v>308</v>
      </c>
      <c r="B307" s="3">
        <v>47.284435000000002</v>
      </c>
      <c r="C307" s="3">
        <v>-0.1812706</v>
      </c>
    </row>
    <row r="308" spans="1:3" x14ac:dyDescent="0.2">
      <c r="A308" t="s">
        <v>309</v>
      </c>
      <c r="B308" s="3">
        <v>47.278483999999999</v>
      </c>
      <c r="C308" s="3">
        <v>-0.18722153</v>
      </c>
    </row>
    <row r="309" spans="1:3" x14ac:dyDescent="0.2">
      <c r="A309" t="s">
        <v>310</v>
      </c>
      <c r="B309" s="3">
        <v>47.264294</v>
      </c>
      <c r="C309" s="3">
        <v>-0.20141220000000001</v>
      </c>
    </row>
    <row r="310" spans="1:3" x14ac:dyDescent="0.2">
      <c r="A310" t="s">
        <v>311</v>
      </c>
      <c r="B310" s="3">
        <v>47.254573999999998</v>
      </c>
      <c r="C310" s="3">
        <v>-0.21113204999999999</v>
      </c>
    </row>
    <row r="311" spans="1:3" x14ac:dyDescent="0.2">
      <c r="A311" t="s">
        <v>153</v>
      </c>
      <c r="B311" s="3">
        <v>47.251392000000003</v>
      </c>
      <c r="C311" s="3">
        <v>-0.21431349999999999</v>
      </c>
    </row>
    <row r="312" spans="1:3" x14ac:dyDescent="0.2">
      <c r="A312" t="s">
        <v>312</v>
      </c>
      <c r="B312" s="3">
        <v>47.247658000000001</v>
      </c>
      <c r="C312" s="3">
        <v>-0.21804809999999999</v>
      </c>
    </row>
    <row r="313" spans="1:3" x14ac:dyDescent="0.2">
      <c r="A313" t="s">
        <v>313</v>
      </c>
      <c r="B313" s="3">
        <v>47.245280000000001</v>
      </c>
      <c r="C313" s="3">
        <v>-0.22042465</v>
      </c>
    </row>
    <row r="314" spans="1:3" x14ac:dyDescent="0.2">
      <c r="A314" t="s">
        <v>314</v>
      </c>
      <c r="B314" s="3">
        <v>47.243020000000001</v>
      </c>
      <c r="C314" s="3">
        <v>-0.22268677000000001</v>
      </c>
    </row>
    <row r="315" spans="1:3" x14ac:dyDescent="0.2">
      <c r="A315" t="s">
        <v>315</v>
      </c>
      <c r="B315" s="3">
        <v>47.242179999999998</v>
      </c>
      <c r="C315" s="3">
        <v>-0.223526</v>
      </c>
    </row>
    <row r="316" spans="1:3" x14ac:dyDescent="0.2">
      <c r="A316" t="s">
        <v>316</v>
      </c>
      <c r="B316" s="3">
        <v>47.241546999999997</v>
      </c>
      <c r="C316" s="3">
        <v>-0.22415924000000001</v>
      </c>
    </row>
    <row r="317" spans="1:3" x14ac:dyDescent="0.2">
      <c r="A317" t="s">
        <v>317</v>
      </c>
      <c r="B317" s="3">
        <v>47.240715000000002</v>
      </c>
      <c r="C317" s="3">
        <v>-0.22499084</v>
      </c>
    </row>
    <row r="318" spans="1:3" x14ac:dyDescent="0.2">
      <c r="A318" t="s">
        <v>318</v>
      </c>
      <c r="B318" s="3">
        <v>47.238563999999997</v>
      </c>
      <c r="C318" s="3">
        <v>-0.22714233</v>
      </c>
    </row>
    <row r="319" spans="1:3" x14ac:dyDescent="0.2">
      <c r="A319" t="s">
        <v>319</v>
      </c>
      <c r="B319" s="3">
        <v>47.236313000000003</v>
      </c>
      <c r="C319" s="3">
        <v>-0.22939300000000001</v>
      </c>
    </row>
    <row r="320" spans="1:3" x14ac:dyDescent="0.2">
      <c r="A320" t="s">
        <v>320</v>
      </c>
      <c r="B320" s="3">
        <v>47.235889999999998</v>
      </c>
      <c r="C320" s="3">
        <v>-0.22981644000000001</v>
      </c>
    </row>
    <row r="321" spans="1:3" x14ac:dyDescent="0.2">
      <c r="A321" t="s">
        <v>321</v>
      </c>
      <c r="B321" s="3">
        <v>47.231119999999997</v>
      </c>
      <c r="C321" s="3">
        <v>-0.23458481</v>
      </c>
    </row>
    <row r="322" spans="1:3" x14ac:dyDescent="0.2">
      <c r="A322" t="s">
        <v>322</v>
      </c>
      <c r="B322" s="3">
        <v>47.230094999999999</v>
      </c>
      <c r="C322" s="3">
        <v>-0.23561096000000001</v>
      </c>
    </row>
    <row r="323" spans="1:3" x14ac:dyDescent="0.2">
      <c r="A323" t="s">
        <v>323</v>
      </c>
      <c r="B323" s="3">
        <v>47.229430000000001</v>
      </c>
      <c r="C323" s="3">
        <v>-0.23627471999999999</v>
      </c>
    </row>
    <row r="324" spans="1:3" x14ac:dyDescent="0.2">
      <c r="A324" t="s">
        <v>324</v>
      </c>
      <c r="B324" s="3">
        <v>47.225467999999999</v>
      </c>
      <c r="C324" s="3">
        <v>-0.24023818999999999</v>
      </c>
    </row>
    <row r="325" spans="1:3" x14ac:dyDescent="0.2">
      <c r="A325" t="s">
        <v>325</v>
      </c>
      <c r="B325" s="3">
        <v>47.221775000000001</v>
      </c>
      <c r="C325" s="3">
        <v>-0.24393081999999999</v>
      </c>
    </row>
    <row r="326" spans="1:3" x14ac:dyDescent="0.2">
      <c r="A326" t="s">
        <v>326</v>
      </c>
      <c r="B326" s="3">
        <v>47.219920000000002</v>
      </c>
      <c r="C326" s="3">
        <v>-0.24578475999999999</v>
      </c>
    </row>
    <row r="327" spans="1:3" x14ac:dyDescent="0.2">
      <c r="A327" t="s">
        <v>327</v>
      </c>
      <c r="B327" s="3">
        <v>47.218409999999999</v>
      </c>
      <c r="C327" s="3">
        <v>-0.24729538000000001</v>
      </c>
    </row>
    <row r="328" spans="1:3" x14ac:dyDescent="0.2">
      <c r="A328" t="s">
        <v>328</v>
      </c>
      <c r="B328" s="3">
        <v>47.216529999999999</v>
      </c>
      <c r="C328" s="3">
        <v>-0.24917602999999999</v>
      </c>
    </row>
    <row r="329" spans="1:3" x14ac:dyDescent="0.2">
      <c r="A329" t="s">
        <v>329</v>
      </c>
      <c r="B329" s="3">
        <v>47.215415999999998</v>
      </c>
      <c r="C329" s="3">
        <v>-0.25028992</v>
      </c>
    </row>
    <row r="330" spans="1:3" x14ac:dyDescent="0.2">
      <c r="A330" t="s">
        <v>330</v>
      </c>
      <c r="B330" s="3">
        <v>47.213965999999999</v>
      </c>
      <c r="C330" s="3">
        <v>-0.2517395</v>
      </c>
    </row>
    <row r="331" spans="1:3" x14ac:dyDescent="0.2">
      <c r="A331" t="s">
        <v>331</v>
      </c>
      <c r="B331" s="3">
        <v>47.212449999999997</v>
      </c>
      <c r="C331" s="3">
        <v>-0.25325775</v>
      </c>
    </row>
    <row r="332" spans="1:3" x14ac:dyDescent="0.2">
      <c r="A332" t="s">
        <v>332</v>
      </c>
      <c r="B332" s="3">
        <v>47.205635000000001</v>
      </c>
      <c r="C332" s="3">
        <v>-0.26007079999999999</v>
      </c>
    </row>
    <row r="333" spans="1:3" x14ac:dyDescent="0.2">
      <c r="A333" t="s">
        <v>333</v>
      </c>
      <c r="B333" s="3">
        <v>47.197163000000003</v>
      </c>
      <c r="C333" s="3">
        <v>-0.26854324000000002</v>
      </c>
    </row>
    <row r="334" spans="1:3" x14ac:dyDescent="0.2">
      <c r="A334" t="s">
        <v>334</v>
      </c>
      <c r="B334" s="3">
        <v>47.196353999999999</v>
      </c>
      <c r="C334" s="3">
        <v>-0.26935196</v>
      </c>
    </row>
    <row r="335" spans="1:3" x14ac:dyDescent="0.2">
      <c r="A335" t="s">
        <v>335</v>
      </c>
      <c r="B335" s="3">
        <v>47.190913999999999</v>
      </c>
      <c r="C335" s="3">
        <v>-0.27479172000000002</v>
      </c>
    </row>
    <row r="336" spans="1:3" x14ac:dyDescent="0.2">
      <c r="A336" t="s">
        <v>336</v>
      </c>
      <c r="B336" s="3">
        <v>47.188980000000001</v>
      </c>
      <c r="C336" s="3">
        <v>-0.27672576999999998</v>
      </c>
    </row>
    <row r="337" spans="1:3" x14ac:dyDescent="0.2">
      <c r="A337" t="s">
        <v>337</v>
      </c>
      <c r="B337" s="3">
        <v>47.18403</v>
      </c>
      <c r="C337" s="3">
        <v>-0.28167724999999999</v>
      </c>
    </row>
    <row r="338" spans="1:3" x14ac:dyDescent="0.2">
      <c r="A338" t="s">
        <v>338</v>
      </c>
      <c r="B338" s="3">
        <v>47.180957999999997</v>
      </c>
      <c r="C338" s="3">
        <v>-0.28474808000000001</v>
      </c>
    </row>
    <row r="339" spans="1:3" x14ac:dyDescent="0.2">
      <c r="A339" t="s">
        <v>339</v>
      </c>
      <c r="B339" s="3">
        <v>47.176791999999999</v>
      </c>
      <c r="C339" s="3">
        <v>-0.28891372999999998</v>
      </c>
    </row>
    <row r="340" spans="1:3" x14ac:dyDescent="0.2">
      <c r="A340" t="s">
        <v>340</v>
      </c>
      <c r="B340" s="3">
        <v>47.176754000000003</v>
      </c>
      <c r="C340" s="3">
        <v>-0.28895187</v>
      </c>
    </row>
    <row r="341" spans="1:3" x14ac:dyDescent="0.2">
      <c r="A341" t="s">
        <v>341</v>
      </c>
      <c r="B341" s="3">
        <v>47.174320000000002</v>
      </c>
      <c r="C341" s="3">
        <v>-0.29138565</v>
      </c>
    </row>
    <row r="342" spans="1:3" x14ac:dyDescent="0.2">
      <c r="A342" t="s">
        <v>342</v>
      </c>
      <c r="B342" s="3">
        <v>47.17407</v>
      </c>
      <c r="C342" s="3">
        <v>-0.29163741999999998</v>
      </c>
    </row>
    <row r="343" spans="1:3" x14ac:dyDescent="0.2">
      <c r="A343" t="s">
        <v>343</v>
      </c>
      <c r="B343" s="3">
        <v>47.168633</v>
      </c>
      <c r="C343" s="3">
        <v>-0.29707336000000001</v>
      </c>
    </row>
    <row r="344" spans="1:3" x14ac:dyDescent="0.2">
      <c r="A344" t="s">
        <v>344</v>
      </c>
      <c r="B344" s="3">
        <v>47.162889999999997</v>
      </c>
      <c r="C344" s="3">
        <v>-0.30281448</v>
      </c>
    </row>
    <row r="345" spans="1:3" x14ac:dyDescent="0.2">
      <c r="A345" t="s">
        <v>345</v>
      </c>
      <c r="B345" s="3">
        <v>47.149616000000002</v>
      </c>
      <c r="C345" s="3">
        <v>-0.31608963000000001</v>
      </c>
    </row>
    <row r="346" spans="1:3" x14ac:dyDescent="0.2">
      <c r="A346" t="s">
        <v>346</v>
      </c>
      <c r="B346" s="3">
        <v>47.14761</v>
      </c>
      <c r="C346" s="3">
        <v>-0.31809616000000002</v>
      </c>
    </row>
    <row r="347" spans="1:3" x14ac:dyDescent="0.2">
      <c r="A347" t="s">
        <v>347</v>
      </c>
      <c r="B347" s="3">
        <v>47.145449999999997</v>
      </c>
      <c r="C347" s="3">
        <v>-0.32025527999999998</v>
      </c>
    </row>
    <row r="348" spans="1:3" x14ac:dyDescent="0.2">
      <c r="A348" t="s">
        <v>348</v>
      </c>
      <c r="B348" s="3">
        <v>47.13655</v>
      </c>
      <c r="C348" s="3">
        <v>-0.32915496999999999</v>
      </c>
    </row>
    <row r="349" spans="1:3" x14ac:dyDescent="0.2">
      <c r="A349" t="s">
        <v>349</v>
      </c>
      <c r="B349" s="3">
        <v>47.135339999999999</v>
      </c>
      <c r="C349" s="3">
        <v>-0.33036422999999998</v>
      </c>
    </row>
    <row r="350" spans="1:3" x14ac:dyDescent="0.2">
      <c r="A350" t="s">
        <v>350</v>
      </c>
      <c r="B350" s="3">
        <v>47.134006999999997</v>
      </c>
      <c r="C350" s="3">
        <v>-0.33169936999999999</v>
      </c>
    </row>
    <row r="351" spans="1:3" x14ac:dyDescent="0.2">
      <c r="A351" t="s">
        <v>351</v>
      </c>
      <c r="B351" s="3">
        <v>47.126010000000001</v>
      </c>
      <c r="C351" s="3">
        <v>-0.33969497999999998</v>
      </c>
    </row>
    <row r="352" spans="1:3" x14ac:dyDescent="0.2">
      <c r="A352" t="s">
        <v>352</v>
      </c>
      <c r="B352" s="3">
        <v>47.116954999999997</v>
      </c>
      <c r="C352" s="3">
        <v>-0.34875107</v>
      </c>
    </row>
    <row r="353" spans="1:3" x14ac:dyDescent="0.2">
      <c r="A353" t="s">
        <v>353</v>
      </c>
      <c r="B353" s="3">
        <v>47.114573999999998</v>
      </c>
      <c r="C353" s="3">
        <v>-0.35113144000000002</v>
      </c>
    </row>
    <row r="354" spans="1:3" x14ac:dyDescent="0.2">
      <c r="A354" t="s">
        <v>354</v>
      </c>
      <c r="B354" s="3">
        <v>47.089500000000001</v>
      </c>
      <c r="C354" s="3">
        <v>-0.37620544</v>
      </c>
    </row>
    <row r="355" spans="1:3" x14ac:dyDescent="0.2">
      <c r="A355" t="s">
        <v>355</v>
      </c>
      <c r="B355" s="3">
        <v>47.086950000000002</v>
      </c>
      <c r="C355" s="3">
        <v>-0.37875747999999998</v>
      </c>
    </row>
    <row r="356" spans="1:3" x14ac:dyDescent="0.2">
      <c r="A356" t="s">
        <v>356</v>
      </c>
      <c r="B356" s="3">
        <v>47.077255000000001</v>
      </c>
      <c r="C356" s="3">
        <v>-0.38845062000000002</v>
      </c>
    </row>
    <row r="357" spans="1:3" x14ac:dyDescent="0.2">
      <c r="A357" t="s">
        <v>357</v>
      </c>
      <c r="B357" s="3">
        <v>47.072085999999999</v>
      </c>
      <c r="C357" s="3">
        <v>-0.39361953999999999</v>
      </c>
    </row>
    <row r="358" spans="1:3" x14ac:dyDescent="0.2">
      <c r="A358" t="s">
        <v>358</v>
      </c>
      <c r="B358" s="3">
        <v>47.064574999999998</v>
      </c>
      <c r="C358" s="3">
        <v>-0.40113068000000002</v>
      </c>
    </row>
    <row r="359" spans="1:3" x14ac:dyDescent="0.2">
      <c r="A359" t="s">
        <v>359</v>
      </c>
      <c r="B359" s="3">
        <v>47.064140000000002</v>
      </c>
      <c r="C359" s="3">
        <v>-0.40156554999999999</v>
      </c>
    </row>
    <row r="360" spans="1:3" x14ac:dyDescent="0.2">
      <c r="A360" t="s">
        <v>360</v>
      </c>
      <c r="B360" s="3">
        <v>47.060473999999999</v>
      </c>
      <c r="C360" s="3">
        <v>-0.40523147999999998</v>
      </c>
    </row>
    <row r="361" spans="1:3" x14ac:dyDescent="0.2">
      <c r="A361" t="s">
        <v>361</v>
      </c>
      <c r="B361" s="3">
        <v>47.043765999999998</v>
      </c>
      <c r="C361" s="3">
        <v>-0.42193985000000001</v>
      </c>
    </row>
    <row r="362" spans="1:3" x14ac:dyDescent="0.2">
      <c r="A362" t="s">
        <v>362</v>
      </c>
      <c r="B362" s="3">
        <v>47.042569999999998</v>
      </c>
      <c r="C362" s="3">
        <v>-0.42313766000000003</v>
      </c>
    </row>
    <row r="363" spans="1:3" x14ac:dyDescent="0.2">
      <c r="A363" t="s">
        <v>363</v>
      </c>
      <c r="B363" s="3">
        <v>47.030090000000001</v>
      </c>
      <c r="C363" s="3">
        <v>-0.43561554000000002</v>
      </c>
    </row>
    <row r="364" spans="1:3" x14ac:dyDescent="0.2">
      <c r="A364" t="s">
        <v>364</v>
      </c>
      <c r="B364" s="3">
        <v>47.024746</v>
      </c>
      <c r="C364" s="3">
        <v>-0.44095993</v>
      </c>
    </row>
    <row r="365" spans="1:3" x14ac:dyDescent="0.2">
      <c r="A365" t="s">
        <v>365</v>
      </c>
      <c r="B365" s="3">
        <v>47.018154000000003</v>
      </c>
      <c r="C365" s="3">
        <v>-0.44755172999999998</v>
      </c>
    </row>
    <row r="366" spans="1:3" x14ac:dyDescent="0.2">
      <c r="A366" t="s">
        <v>366</v>
      </c>
      <c r="B366" s="3">
        <v>46.991734000000001</v>
      </c>
      <c r="C366" s="3">
        <v>-0.47397232</v>
      </c>
    </row>
    <row r="367" spans="1:3" x14ac:dyDescent="0.2">
      <c r="A367" t="s">
        <v>367</v>
      </c>
      <c r="B367" s="3">
        <v>46.98368</v>
      </c>
      <c r="C367" s="3">
        <v>-0.48202515000000001</v>
      </c>
    </row>
    <row r="368" spans="1:3" x14ac:dyDescent="0.2">
      <c r="A368" t="s">
        <v>368</v>
      </c>
      <c r="B368" s="3">
        <v>46.978070000000002</v>
      </c>
      <c r="C368" s="3">
        <v>-0.48763656999999999</v>
      </c>
    </row>
    <row r="369" spans="1:3" x14ac:dyDescent="0.2">
      <c r="A369" t="s">
        <v>369</v>
      </c>
      <c r="B369" s="3">
        <v>46.976055000000002</v>
      </c>
      <c r="C369" s="3">
        <v>-0.48965072999999998</v>
      </c>
    </row>
    <row r="370" spans="1:3" x14ac:dyDescent="0.2">
      <c r="A370" t="s">
        <v>370</v>
      </c>
      <c r="B370" s="3">
        <v>46.917625000000001</v>
      </c>
      <c r="C370" s="3">
        <v>-0.54808044</v>
      </c>
    </row>
    <row r="371" spans="1:3" x14ac:dyDescent="0.2">
      <c r="A371" t="s">
        <v>371</v>
      </c>
      <c r="B371" s="3">
        <v>46.87077</v>
      </c>
      <c r="C371" s="3">
        <v>-0.59493640000000003</v>
      </c>
    </row>
    <row r="372" spans="1:3" x14ac:dyDescent="0.2">
      <c r="A372" t="s">
        <v>372</v>
      </c>
      <c r="B372" s="3">
        <v>46.845844</v>
      </c>
      <c r="C372" s="3">
        <v>-0.61986160000000001</v>
      </c>
    </row>
    <row r="373" spans="1:3" x14ac:dyDescent="0.2">
      <c r="A373" t="s">
        <v>373</v>
      </c>
      <c r="B373" s="3">
        <v>46.832819999999998</v>
      </c>
      <c r="C373" s="3">
        <v>-0.63288500000000003</v>
      </c>
    </row>
    <row r="374" spans="1:3" x14ac:dyDescent="0.2">
      <c r="A374" t="s">
        <v>374</v>
      </c>
      <c r="B374" s="3">
        <v>46.829549999999998</v>
      </c>
      <c r="C374" s="3">
        <v>-0.6361542</v>
      </c>
    </row>
    <row r="375" spans="1:3" x14ac:dyDescent="0.2">
      <c r="A375" t="s">
        <v>375</v>
      </c>
      <c r="B375" s="3">
        <v>46.803150000000002</v>
      </c>
      <c r="C375" s="3">
        <v>-0.66255569999999997</v>
      </c>
    </row>
    <row r="376" spans="1:3" x14ac:dyDescent="0.2">
      <c r="A376" t="s">
        <v>376</v>
      </c>
      <c r="B376" s="3">
        <v>46.753596999999999</v>
      </c>
      <c r="C376" s="3">
        <v>-0.71210859999999998</v>
      </c>
    </row>
    <row r="377" spans="1:3" x14ac:dyDescent="0.2">
      <c r="A377" t="s">
        <v>377</v>
      </c>
      <c r="B377" s="3">
        <v>46.706237999999999</v>
      </c>
      <c r="C377" s="3">
        <v>-0.75946809999999998</v>
      </c>
    </row>
    <row r="378" spans="1:3" x14ac:dyDescent="0.2">
      <c r="A378" t="s">
        <v>378</v>
      </c>
      <c r="B378" s="3">
        <v>46.526634000000001</v>
      </c>
      <c r="C378" s="3">
        <v>-0.93907165999999997</v>
      </c>
    </row>
    <row r="379" spans="1:3" x14ac:dyDescent="0.2">
      <c r="A379" t="s">
        <v>379</v>
      </c>
      <c r="B379" s="3">
        <v>45.609760000000001</v>
      </c>
      <c r="C379" s="3">
        <v>-1.8559456000000001</v>
      </c>
    </row>
    <row r="380" spans="1:3" x14ac:dyDescent="0.2">
      <c r="A380" t="s">
        <v>380</v>
      </c>
      <c r="B380" s="3">
        <v>45.167941999999996</v>
      </c>
      <c r="C380" s="3">
        <v>-2.2977637999999998</v>
      </c>
    </row>
    <row r="381" spans="1:3" x14ac:dyDescent="0.2">
      <c r="A381" t="s">
        <v>381</v>
      </c>
      <c r="B381" s="3">
        <v>40.580962999999997</v>
      </c>
      <c r="C381" s="3">
        <v>-6.8847427000000003</v>
      </c>
    </row>
  </sheetData>
  <pageMargins left="0.511811024" right="0.511811024" top="0.78740157499999996" bottom="0.78740157499999996" header="0.31496062000000002" footer="0.31496062000000002"/>
  <pageSetup paperSize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lleckchem_code</vt:lpstr>
      <vt:lpstr>DSF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o Godoi</dc:creator>
  <cp:keywords/>
  <dc:description/>
  <cp:lastModifiedBy>Sergio Schenkman</cp:lastModifiedBy>
  <cp:revision/>
  <dcterms:created xsi:type="dcterms:W3CDTF">2016-03-23T12:27:05Z</dcterms:created>
  <dcterms:modified xsi:type="dcterms:W3CDTF">2023-02-28T17:11:56Z</dcterms:modified>
  <cp:category/>
  <cp:contentStatus/>
</cp:coreProperties>
</file>